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ackhearn/Dropbox/APL1_paper/"/>
    </mc:Choice>
  </mc:AlternateContent>
  <xr:revisionPtr revIDLastSave="0" documentId="13_ncr:1_{0E754B0E-2603-3840-8E4F-4963D20FF2FC}" xr6:coauthVersionLast="47" xr6:coauthVersionMax="47" xr10:uidLastSave="{00000000-0000-0000-0000-000000000000}"/>
  <bookViews>
    <workbookView xWindow="0" yWindow="500" windowWidth="27640" windowHeight="16440" xr2:uid="{00000000-000D-0000-FFFF-FFFF00000000}"/>
  </bookViews>
  <sheets>
    <sheet name="ImmuneGene.TPMs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64" i="1" l="1"/>
  <c r="B65" i="1"/>
  <c r="B66" i="1"/>
  <c r="B67" i="1"/>
  <c r="B68" i="1"/>
  <c r="B69" i="1"/>
  <c r="B70" i="1"/>
  <c r="B71" i="1"/>
  <c r="B72" i="1"/>
  <c r="B73" i="1"/>
  <c r="B74" i="1"/>
  <c r="B75" i="1"/>
  <c r="B76" i="1"/>
  <c r="B77" i="1"/>
  <c r="B49" i="1"/>
  <c r="B50" i="1"/>
  <c r="B51" i="1"/>
  <c r="B52" i="1"/>
  <c r="B53" i="1"/>
  <c r="B54" i="1"/>
  <c r="B55" i="1"/>
  <c r="B56" i="1"/>
  <c r="B57" i="1"/>
  <c r="B58" i="1"/>
  <c r="B59" i="1"/>
  <c r="B60" i="1"/>
  <c r="B61" i="1"/>
  <c r="B62" i="1"/>
  <c r="B4" i="1"/>
  <c r="B5" i="1"/>
  <c r="B6" i="1"/>
  <c r="B7" i="1"/>
  <c r="B8" i="1"/>
  <c r="B9" i="1"/>
  <c r="B10" i="1"/>
  <c r="B11" i="1"/>
  <c r="B12" i="1"/>
  <c r="B13" i="1"/>
  <c r="B14" i="1"/>
  <c r="B15" i="1"/>
  <c r="B16" i="1"/>
  <c r="B17" i="1"/>
  <c r="B18" i="1"/>
  <c r="B19" i="1"/>
  <c r="B20" i="1"/>
  <c r="B21" i="1"/>
  <c r="B22" i="1"/>
  <c r="B23" i="1"/>
  <c r="B24" i="1"/>
  <c r="B25" i="1"/>
  <c r="B26" i="1"/>
  <c r="B27" i="1"/>
  <c r="B28" i="1"/>
  <c r="B29" i="1"/>
  <c r="B30" i="1"/>
  <c r="B31" i="1"/>
  <c r="B32" i="1"/>
  <c r="B33" i="1"/>
  <c r="B34" i="1"/>
  <c r="B35" i="1"/>
  <c r="B36" i="1"/>
  <c r="B37" i="1"/>
  <c r="B38" i="1"/>
  <c r="B39" i="1"/>
  <c r="B40" i="1"/>
  <c r="B41" i="1"/>
  <c r="B42" i="1"/>
  <c r="B43" i="1"/>
  <c r="B44" i="1"/>
  <c r="B45" i="1"/>
  <c r="B46" i="1"/>
  <c r="B47" i="1"/>
  <c r="B48" i="1"/>
  <c r="B3" i="1"/>
</calcChain>
</file>

<file path=xl/sharedStrings.xml><?xml version="1.0" encoding="utf-8"?>
<sst xmlns="http://schemas.openxmlformats.org/spreadsheetml/2006/main" count="124" uniqueCount="95">
  <si>
    <t>Geneid</t>
  </si>
  <si>
    <t>CMR.PER.060A</t>
  </si>
  <si>
    <t>FANG1</t>
  </si>
  <si>
    <t>MAL.PER.060A</t>
  </si>
  <si>
    <t>FMZ.UNX.000A</t>
  </si>
  <si>
    <t>MAL.UNX.000A</t>
  </si>
  <si>
    <t>UGA.PER.060A</t>
  </si>
  <si>
    <t>GHA.DDT.060A</t>
  </si>
  <si>
    <t>UGA.DDT.060A</t>
  </si>
  <si>
    <t>UGA.UNX.000A</t>
  </si>
  <si>
    <t>FANG2</t>
  </si>
  <si>
    <t>GHA.PER.060A</t>
  </si>
  <si>
    <t>FANG3</t>
  </si>
  <si>
    <t>GHA.UNX.000A</t>
  </si>
  <si>
    <t>CMR.DDT.060A</t>
  </si>
  <si>
    <t>CMR.UNX.060A</t>
  </si>
  <si>
    <t>MAL.DDT.060A</t>
  </si>
  <si>
    <t>AFUN016430</t>
  </si>
  <si>
    <t>AFUN016429</t>
  </si>
  <si>
    <t>AFUN009100</t>
  </si>
  <si>
    <t>AFUN006598</t>
  </si>
  <si>
    <t>AFUN020666</t>
  </si>
  <si>
    <t>AFUN021442</t>
  </si>
  <si>
    <t>AFUN021443</t>
  </si>
  <si>
    <t>AFUN006130</t>
  </si>
  <si>
    <t>AFUN009272</t>
  </si>
  <si>
    <t>AFUN009271</t>
  </si>
  <si>
    <t>AFUN016594</t>
  </si>
  <si>
    <t>AFUN014990</t>
  </si>
  <si>
    <t>AFUN007672</t>
  </si>
  <si>
    <t>AFUN007013</t>
  </si>
  <si>
    <t>AFUN000288</t>
  </si>
  <si>
    <t>AFUN000279</t>
  </si>
  <si>
    <t>AFUN000597</t>
  </si>
  <si>
    <t>AFUN018581</t>
  </si>
  <si>
    <t>AFUN018743</t>
  </si>
  <si>
    <t>AFUN016424</t>
  </si>
  <si>
    <t>AFUN016423</t>
  </si>
  <si>
    <t>AFUN003917</t>
  </si>
  <si>
    <t>AFUN011055</t>
  </si>
  <si>
    <t>AFUN021989</t>
  </si>
  <si>
    <t>AFUN004120</t>
  </si>
  <si>
    <t>AFUN005964</t>
  </si>
  <si>
    <t>AFUN015716</t>
  </si>
  <si>
    <t>AFUN019003</t>
  </si>
  <si>
    <t>AFUN018750</t>
  </si>
  <si>
    <t>AFUN018663</t>
  </si>
  <si>
    <t>AFUN018700</t>
  </si>
  <si>
    <t>AFUN018758</t>
  </si>
  <si>
    <t>AFUN018690</t>
  </si>
  <si>
    <t>AFUN018642</t>
  </si>
  <si>
    <t>AFUN018670</t>
  </si>
  <si>
    <t>AFUN018617</t>
  </si>
  <si>
    <t>AFUN019033</t>
  </si>
  <si>
    <t>AFUN018885</t>
  </si>
  <si>
    <t>AFUN018847</t>
  </si>
  <si>
    <t>AFUN018736</t>
  </si>
  <si>
    <t>AFUN018982</t>
  </si>
  <si>
    <t>AFUN019063</t>
  </si>
  <si>
    <t>AFUN018584</t>
  </si>
  <si>
    <t>AFUN018632</t>
  </si>
  <si>
    <t>AFUN018792</t>
  </si>
  <si>
    <t>AFUN018808</t>
  </si>
  <si>
    <t>AFUN018534</t>
  </si>
  <si>
    <t>AFUN018503</t>
  </si>
  <si>
    <t>AFUN018616</t>
  </si>
  <si>
    <t>AFUN018499</t>
  </si>
  <si>
    <t>AFUN018567</t>
  </si>
  <si>
    <t>AFUN018618</t>
  </si>
  <si>
    <t>AFUN018987</t>
  </si>
  <si>
    <t>AFUN018764</t>
  </si>
  <si>
    <t>AFUN018559</t>
  </si>
  <si>
    <t>AFUN018554</t>
  </si>
  <si>
    <t>AFUN018479</t>
  </si>
  <si>
    <t>AFUN003274</t>
  </si>
  <si>
    <t>AFUN007232</t>
  </si>
  <si>
    <t>AFUN019122</t>
  </si>
  <si>
    <t>Mean</t>
  </si>
  <si>
    <t>AFUN011465</t>
  </si>
  <si>
    <t>AFUN015822</t>
  </si>
  <si>
    <t>AFUN015823</t>
  </si>
  <si>
    <t>AFUN016516</t>
  </si>
  <si>
    <t>AFUN006612</t>
  </si>
  <si>
    <t>AFUN006611</t>
  </si>
  <si>
    <t>AFUN006610</t>
  </si>
  <si>
    <t>AFUN016588</t>
  </si>
  <si>
    <t>AFUN014105</t>
  </si>
  <si>
    <t>AFUN009000</t>
  </si>
  <si>
    <t>AFUN000369</t>
  </si>
  <si>
    <t>AFUN006915</t>
  </si>
  <si>
    <t>AFUN014704</t>
  </si>
  <si>
    <t>AFUN019026</t>
  </si>
  <si>
    <t>FANG4</t>
  </si>
  <si>
    <t>Anti-microbial peptides</t>
  </si>
  <si>
    <r>
      <t>Supplementary Table 7.</t>
    </r>
    <r>
      <rPr>
        <sz val="12"/>
        <color theme="1"/>
        <rFont val="Arial"/>
        <family val="2"/>
      </rPr>
      <t xml:space="preserve"> Transcript per million (TPM) counts and mean TPMs of APL1 (bolded), LRIM, TEP and AMP genes from RNASeq sampled in Cameroon (CMR), Ghana (GHA), Malawi (MAL), Uganda (UGA), and FANG/FUMOZ laboratory strains. Mean = average of all replicates across experiment. The insecticide treatment and origin of each sample is encoded in replicate names. UNX = unexposed, PER = permethrin, DDT = Dichlorodiphenyltrichloroethane (DDT). Thus a header containing “MAL.UNX” = a replicate sample in Malawi that was unexposed to insecticide treatment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3">
    <xf numFmtId="0" fontId="0" fillId="0" borderId="0" xfId="0"/>
    <xf numFmtId="0" fontId="16" fillId="0" borderId="0" xfId="0" applyFont="1"/>
    <xf numFmtId="0" fontId="18" fillId="0" borderId="0" xfId="0" applyFont="1" applyAlignment="1">
      <alignment vertical="center"/>
    </xf>
    <xf numFmtId="2" fontId="0" fillId="0" borderId="10" xfId="0" applyNumberFormat="1" applyBorder="1"/>
    <xf numFmtId="0" fontId="0" fillId="0" borderId="11" xfId="0" applyBorder="1"/>
    <xf numFmtId="2" fontId="0" fillId="0" borderId="12" xfId="0" applyNumberFormat="1" applyBorder="1"/>
    <xf numFmtId="0" fontId="0" fillId="0" borderId="13" xfId="0" applyBorder="1"/>
    <xf numFmtId="2" fontId="0" fillId="0" borderId="14" xfId="0" applyNumberFormat="1" applyBorder="1"/>
    <xf numFmtId="2" fontId="0" fillId="0" borderId="15" xfId="0" applyNumberFormat="1" applyBorder="1"/>
    <xf numFmtId="0" fontId="0" fillId="0" borderId="16" xfId="0" applyBorder="1"/>
    <xf numFmtId="2" fontId="0" fillId="0" borderId="17" xfId="0" applyNumberFormat="1" applyBorder="1"/>
    <xf numFmtId="2" fontId="0" fillId="0" borderId="18" xfId="0" applyNumberFormat="1" applyBorder="1"/>
    <xf numFmtId="0" fontId="16" fillId="0" borderId="19" xfId="0" applyFont="1" applyBorder="1"/>
    <xf numFmtId="0" fontId="16" fillId="0" borderId="20" xfId="0" applyFont="1" applyBorder="1"/>
    <xf numFmtId="0" fontId="16" fillId="0" borderId="21" xfId="0" applyFont="1" applyBorder="1"/>
    <xf numFmtId="0" fontId="16" fillId="0" borderId="11" xfId="0" applyFont="1" applyBorder="1"/>
    <xf numFmtId="2" fontId="16" fillId="0" borderId="10" xfId="0" applyNumberFormat="1" applyFont="1" applyBorder="1"/>
    <xf numFmtId="2" fontId="16" fillId="0" borderId="12" xfId="0" applyNumberFormat="1" applyFont="1" applyBorder="1"/>
    <xf numFmtId="0" fontId="0" fillId="0" borderId="0" xfId="0" applyBorder="1"/>
    <xf numFmtId="2" fontId="0" fillId="0" borderId="0" xfId="0" applyNumberFormat="1" applyBorder="1"/>
    <xf numFmtId="0" fontId="16" fillId="0" borderId="11" xfId="0" applyFont="1" applyBorder="1" applyAlignment="1">
      <alignment horizontal="center"/>
    </xf>
    <xf numFmtId="0" fontId="16" fillId="0" borderId="10" xfId="0" applyFont="1" applyBorder="1" applyAlignment="1">
      <alignment horizontal="center"/>
    </xf>
    <xf numFmtId="0" fontId="16" fillId="0" borderId="12" xfId="0" applyFont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X88"/>
  <sheetViews>
    <sheetView tabSelected="1" workbookViewId="0">
      <selection activeCell="B7" sqref="B7"/>
    </sheetView>
  </sheetViews>
  <sheetFormatPr baseColWidth="10" defaultRowHeight="16" x14ac:dyDescent="0.2"/>
  <cols>
    <col min="1" max="1" width="14.5" customWidth="1"/>
    <col min="7" max="7" width="12.83203125" customWidth="1"/>
    <col min="15" max="15" width="13.5" customWidth="1"/>
    <col min="16" max="16" width="12.33203125" customWidth="1"/>
    <col min="17" max="17" width="11.33203125" customWidth="1"/>
    <col min="18" max="18" width="13.33203125" customWidth="1"/>
    <col min="19" max="19" width="11.33203125" customWidth="1"/>
  </cols>
  <sheetData>
    <row r="1" spans="1:48" ht="17" thickBot="1" x14ac:dyDescent="0.25">
      <c r="A1" s="2" t="s">
        <v>94</v>
      </c>
    </row>
    <row r="2" spans="1:48" s="1" customFormat="1" ht="17" thickBot="1" x14ac:dyDescent="0.25">
      <c r="A2" s="12" t="s">
        <v>0</v>
      </c>
      <c r="B2" s="13" t="s">
        <v>77</v>
      </c>
      <c r="C2" s="13" t="s">
        <v>14</v>
      </c>
      <c r="D2" s="13" t="s">
        <v>14</v>
      </c>
      <c r="E2" s="13" t="s">
        <v>14</v>
      </c>
      <c r="F2" s="13" t="s">
        <v>1</v>
      </c>
      <c r="G2" s="13" t="s">
        <v>1</v>
      </c>
      <c r="H2" s="13" t="s">
        <v>1</v>
      </c>
      <c r="I2" s="13" t="s">
        <v>15</v>
      </c>
      <c r="J2" s="13" t="s">
        <v>15</v>
      </c>
      <c r="K2" s="13" t="s">
        <v>15</v>
      </c>
      <c r="L2" s="13" t="s">
        <v>2</v>
      </c>
      <c r="M2" s="13" t="s">
        <v>10</v>
      </c>
      <c r="N2" s="13" t="s">
        <v>12</v>
      </c>
      <c r="O2" s="13" t="s">
        <v>92</v>
      </c>
      <c r="P2" s="13" t="s">
        <v>4</v>
      </c>
      <c r="Q2" s="13" t="s">
        <v>4</v>
      </c>
      <c r="R2" s="13" t="s">
        <v>4</v>
      </c>
      <c r="S2" s="13" t="s">
        <v>4</v>
      </c>
      <c r="T2" s="13" t="s">
        <v>7</v>
      </c>
      <c r="U2" s="13" t="s">
        <v>7</v>
      </c>
      <c r="V2" s="13" t="s">
        <v>7</v>
      </c>
      <c r="W2" s="13" t="s">
        <v>7</v>
      </c>
      <c r="X2" s="13" t="s">
        <v>11</v>
      </c>
      <c r="Y2" s="13" t="s">
        <v>11</v>
      </c>
      <c r="Z2" s="13" t="s">
        <v>11</v>
      </c>
      <c r="AA2" s="13" t="s">
        <v>13</v>
      </c>
      <c r="AB2" s="13" t="s">
        <v>13</v>
      </c>
      <c r="AC2" s="13" t="s">
        <v>13</v>
      </c>
      <c r="AD2" s="13" t="s">
        <v>16</v>
      </c>
      <c r="AE2" s="13" t="s">
        <v>16</v>
      </c>
      <c r="AF2" s="13" t="s">
        <v>16</v>
      </c>
      <c r="AG2" s="13" t="s">
        <v>3</v>
      </c>
      <c r="AH2" s="13" t="s">
        <v>3</v>
      </c>
      <c r="AI2" s="13" t="s">
        <v>3</v>
      </c>
      <c r="AJ2" s="13" t="s">
        <v>3</v>
      </c>
      <c r="AK2" s="13" t="s">
        <v>5</v>
      </c>
      <c r="AL2" s="13" t="s">
        <v>5</v>
      </c>
      <c r="AM2" s="13" t="s">
        <v>5</v>
      </c>
      <c r="AN2" s="13" t="s">
        <v>8</v>
      </c>
      <c r="AO2" s="13" t="s">
        <v>8</v>
      </c>
      <c r="AP2" s="13" t="s">
        <v>8</v>
      </c>
      <c r="AQ2" s="13" t="s">
        <v>6</v>
      </c>
      <c r="AR2" s="13" t="s">
        <v>6</v>
      </c>
      <c r="AS2" s="13" t="s">
        <v>6</v>
      </c>
      <c r="AT2" s="13" t="s">
        <v>9</v>
      </c>
      <c r="AU2" s="13" t="s">
        <v>9</v>
      </c>
      <c r="AV2" s="14" t="s">
        <v>9</v>
      </c>
    </row>
    <row r="3" spans="1:48" x14ac:dyDescent="0.2">
      <c r="A3" s="9" t="s">
        <v>17</v>
      </c>
      <c r="B3" s="10">
        <f>AVERAGE(C3:AV3)</f>
        <v>11.072933213977903</v>
      </c>
      <c r="C3" s="10">
        <v>15.8343606147561</v>
      </c>
      <c r="D3" s="10">
        <v>11.2655906890152</v>
      </c>
      <c r="E3" s="10">
        <v>14.958622840219199</v>
      </c>
      <c r="F3" s="10">
        <v>5.1933624292101097</v>
      </c>
      <c r="G3" s="10">
        <v>12.8075958979418</v>
      </c>
      <c r="H3" s="10">
        <v>10.931350549285501</v>
      </c>
      <c r="I3" s="10">
        <v>13.855382280268801</v>
      </c>
      <c r="J3" s="10">
        <v>9.8621117899906601</v>
      </c>
      <c r="K3" s="10">
        <v>8.2107345382728596</v>
      </c>
      <c r="L3" s="10">
        <v>9.5970516521120093</v>
      </c>
      <c r="M3" s="10">
        <v>9.9076495114292005</v>
      </c>
      <c r="N3" s="10">
        <v>15.0463683979241</v>
      </c>
      <c r="O3" s="10">
        <v>6.9422140944613604</v>
      </c>
      <c r="P3" s="10">
        <v>16.556020368247399</v>
      </c>
      <c r="Q3" s="10">
        <v>13.5153264419669</v>
      </c>
      <c r="R3" s="10">
        <v>19.2766375927621</v>
      </c>
      <c r="S3" s="10">
        <v>13.8341961085811</v>
      </c>
      <c r="T3" s="10">
        <v>7.9570439225621898</v>
      </c>
      <c r="U3" s="10">
        <v>6.9846818962609802</v>
      </c>
      <c r="V3" s="10">
        <v>10.6989004337082</v>
      </c>
      <c r="W3" s="10">
        <v>12.580459914393099</v>
      </c>
      <c r="X3" s="10">
        <v>10.5983595803044</v>
      </c>
      <c r="Y3" s="10">
        <v>5.6484895942193702</v>
      </c>
      <c r="Z3" s="10">
        <v>7.4316607089545004</v>
      </c>
      <c r="AA3" s="10">
        <v>10.908664752226199</v>
      </c>
      <c r="AB3" s="10">
        <v>9.2055873403711299</v>
      </c>
      <c r="AC3" s="10">
        <v>10.29283287803</v>
      </c>
      <c r="AD3" s="10">
        <v>12.427908470656201</v>
      </c>
      <c r="AE3" s="10">
        <v>15.288175993356599</v>
      </c>
      <c r="AF3" s="10">
        <v>15.613675881468501</v>
      </c>
      <c r="AG3" s="10">
        <v>14.642471696103099</v>
      </c>
      <c r="AH3" s="10">
        <v>16.889792668673199</v>
      </c>
      <c r="AI3" s="10">
        <v>13.521603362562001</v>
      </c>
      <c r="AJ3" s="10">
        <v>13.8243340692821</v>
      </c>
      <c r="AK3" s="10">
        <v>7.9955952202900296</v>
      </c>
      <c r="AL3" s="10">
        <v>6.3962547760878197</v>
      </c>
      <c r="AM3" s="10">
        <v>9.32316739801783</v>
      </c>
      <c r="AN3" s="10">
        <v>3.29658284552437</v>
      </c>
      <c r="AO3" s="10">
        <v>5.7365463778396304</v>
      </c>
      <c r="AP3" s="10">
        <v>4.93728454054287</v>
      </c>
      <c r="AQ3" s="10">
        <v>3.1615275787965098</v>
      </c>
      <c r="AR3" s="10">
        <v>15.6323760704545</v>
      </c>
      <c r="AS3" s="10">
        <v>4.1543063675938399</v>
      </c>
      <c r="AT3" s="10">
        <v>14.4748214781473</v>
      </c>
      <c r="AU3" s="10">
        <v>17.2757768630883</v>
      </c>
      <c r="AV3" s="11">
        <v>14.8614693670244</v>
      </c>
    </row>
    <row r="4" spans="1:48" x14ac:dyDescent="0.2">
      <c r="A4" s="4" t="s">
        <v>18</v>
      </c>
      <c r="B4" s="3">
        <f t="shared" ref="B4:B66" si="0">AVERAGE(C4:AV4)</f>
        <v>57.383129764073374</v>
      </c>
      <c r="C4" s="3">
        <v>92.990537116031604</v>
      </c>
      <c r="D4" s="3">
        <v>70.120764369201893</v>
      </c>
      <c r="E4" s="3">
        <v>75.1445282757699</v>
      </c>
      <c r="F4" s="3">
        <v>69.206246375968405</v>
      </c>
      <c r="G4" s="3">
        <v>95.091669879484698</v>
      </c>
      <c r="H4" s="3">
        <v>68.368330161820097</v>
      </c>
      <c r="I4" s="3">
        <v>64.155438580830094</v>
      </c>
      <c r="J4" s="3">
        <v>62.897539423828903</v>
      </c>
      <c r="K4" s="3">
        <v>63.183241019886403</v>
      </c>
      <c r="L4" s="3">
        <v>51.936978278090699</v>
      </c>
      <c r="M4" s="3">
        <v>144.757883717173</v>
      </c>
      <c r="N4" s="3">
        <v>61.369045763584403</v>
      </c>
      <c r="O4" s="3">
        <v>32.632010766185303</v>
      </c>
      <c r="P4" s="3">
        <v>86.027855392875097</v>
      </c>
      <c r="Q4" s="3">
        <v>57.994111586197498</v>
      </c>
      <c r="R4" s="3">
        <v>81.115191845400304</v>
      </c>
      <c r="S4" s="3">
        <v>93.363679237249301</v>
      </c>
      <c r="T4" s="3">
        <v>42.074372098376898</v>
      </c>
      <c r="U4" s="3">
        <v>32.762624733314098</v>
      </c>
      <c r="V4" s="3">
        <v>42.692062449540401</v>
      </c>
      <c r="W4" s="3">
        <v>38.634613025533</v>
      </c>
      <c r="X4" s="3">
        <v>53.787723903193502</v>
      </c>
      <c r="Y4" s="3">
        <v>30.755619012236799</v>
      </c>
      <c r="Z4" s="3">
        <v>34.552087162714102</v>
      </c>
      <c r="AA4" s="3">
        <v>49.9448501229028</v>
      </c>
      <c r="AB4" s="3">
        <v>44.102872338232999</v>
      </c>
      <c r="AC4" s="3">
        <v>46.037837029711298</v>
      </c>
      <c r="AD4" s="3">
        <v>48.222640421201298</v>
      </c>
      <c r="AE4" s="3">
        <v>81.897306848071096</v>
      </c>
      <c r="AF4" s="3">
        <v>60.4746890265126</v>
      </c>
      <c r="AG4" s="3">
        <v>62.821003824516303</v>
      </c>
      <c r="AH4" s="3">
        <v>73.479305507526504</v>
      </c>
      <c r="AI4" s="3">
        <v>56.515932792031997</v>
      </c>
      <c r="AJ4" s="3">
        <v>62.938278991559599</v>
      </c>
      <c r="AK4" s="3">
        <v>38.870928658610502</v>
      </c>
      <c r="AL4" s="3">
        <v>54.236627756866802</v>
      </c>
      <c r="AM4" s="3">
        <v>49.270208282103603</v>
      </c>
      <c r="AN4" s="3">
        <v>15.6750675530542</v>
      </c>
      <c r="AO4" s="3">
        <v>25.842979174921702</v>
      </c>
      <c r="AP4" s="3">
        <v>22.419340446371599</v>
      </c>
      <c r="AQ4" s="3">
        <v>22.876132837023398</v>
      </c>
      <c r="AR4" s="3">
        <v>53.251018078386302</v>
      </c>
      <c r="AS4" s="3">
        <v>20.6660206451607</v>
      </c>
      <c r="AT4" s="3">
        <v>66.844148688115794</v>
      </c>
      <c r="AU4" s="3">
        <v>70.540440095079404</v>
      </c>
      <c r="AV4" s="5">
        <v>67.082185854928795</v>
      </c>
    </row>
    <row r="5" spans="1:48" x14ac:dyDescent="0.2">
      <c r="A5" s="4" t="s">
        <v>19</v>
      </c>
      <c r="B5" s="3">
        <f t="shared" si="0"/>
        <v>5.2350277459591723</v>
      </c>
      <c r="C5" s="3">
        <v>8.6073212057712993</v>
      </c>
      <c r="D5" s="3">
        <v>5.0907340963626497</v>
      </c>
      <c r="E5" s="3">
        <v>10.662236758267101</v>
      </c>
      <c r="F5" s="3">
        <v>3.2663549081487799</v>
      </c>
      <c r="G5" s="3">
        <v>7.9667919025141201</v>
      </c>
      <c r="H5" s="3">
        <v>5.38583496555417</v>
      </c>
      <c r="I5" s="3">
        <v>5.58685728512034</v>
      </c>
      <c r="J5" s="3">
        <v>9.0005018279883906</v>
      </c>
      <c r="K5" s="3">
        <v>7.1537663148153001</v>
      </c>
      <c r="L5" s="3">
        <v>2.3321088492269801</v>
      </c>
      <c r="M5" s="3">
        <v>5.7520581557699701</v>
      </c>
      <c r="N5" s="3">
        <v>4.8696655043130104</v>
      </c>
      <c r="O5" s="3">
        <v>4.5106318839141197</v>
      </c>
      <c r="P5" s="3">
        <v>8.00501745710827</v>
      </c>
      <c r="Q5" s="3">
        <v>3.7739786038776</v>
      </c>
      <c r="R5" s="3">
        <v>9.8409112355641799</v>
      </c>
      <c r="S5" s="3">
        <v>5.3747373883971701</v>
      </c>
      <c r="T5" s="3">
        <v>3.25471830324744</v>
      </c>
      <c r="U5" s="3">
        <v>2.43797663198951</v>
      </c>
      <c r="V5" s="3">
        <v>8.6362164959031897</v>
      </c>
      <c r="W5" s="3">
        <v>2.6346969909157698</v>
      </c>
      <c r="X5" s="3">
        <v>3.13091406948157</v>
      </c>
      <c r="Y5" s="3">
        <v>2.51912077977709</v>
      </c>
      <c r="Z5" s="3">
        <v>4.24920739313814</v>
      </c>
      <c r="AA5" s="3">
        <v>5.6570471851362099</v>
      </c>
      <c r="AB5" s="3">
        <v>4.6877931399216504</v>
      </c>
      <c r="AC5" s="3">
        <v>6.4091619318412798</v>
      </c>
      <c r="AD5" s="3">
        <v>2.66471869257601</v>
      </c>
      <c r="AE5" s="3">
        <v>3.78490762324875</v>
      </c>
      <c r="AF5" s="3">
        <v>2.80782564464756</v>
      </c>
      <c r="AG5" s="3">
        <v>8.5474721013118096</v>
      </c>
      <c r="AH5" s="3">
        <v>9.4156647914612801</v>
      </c>
      <c r="AI5" s="3">
        <v>5.1861864534234003</v>
      </c>
      <c r="AJ5" s="3">
        <v>4.3765707639038496</v>
      </c>
      <c r="AK5" s="3">
        <v>3.7501806077373501</v>
      </c>
      <c r="AL5" s="3">
        <v>2.74289430189532</v>
      </c>
      <c r="AM5" s="3">
        <v>3.76957766552905</v>
      </c>
      <c r="AN5" s="3">
        <v>1.3732771221131701</v>
      </c>
      <c r="AO5" s="3">
        <v>2.8384531723563602</v>
      </c>
      <c r="AP5" s="3">
        <v>2.1604558667482099</v>
      </c>
      <c r="AQ5" s="3">
        <v>2.0541698807835198</v>
      </c>
      <c r="AR5" s="3">
        <v>4.7882881411246299</v>
      </c>
      <c r="AS5" s="3">
        <v>1.5001967525186599</v>
      </c>
      <c r="AT5" s="3">
        <v>7.8725607583449699</v>
      </c>
      <c r="AU5" s="3">
        <v>9.0784281718247595</v>
      </c>
      <c r="AV5" s="5">
        <v>11.303086538507999</v>
      </c>
    </row>
    <row r="6" spans="1:48" x14ac:dyDescent="0.2">
      <c r="A6" s="4" t="s">
        <v>20</v>
      </c>
      <c r="B6" s="3">
        <f t="shared" si="0"/>
        <v>17.53779152724594</v>
      </c>
      <c r="C6" s="3">
        <v>19.549933198504799</v>
      </c>
      <c r="D6" s="3">
        <v>17.089302055413899</v>
      </c>
      <c r="E6" s="3">
        <v>40.232319685765802</v>
      </c>
      <c r="F6" s="3">
        <v>12.2109847244806</v>
      </c>
      <c r="G6" s="3">
        <v>24.798703931777599</v>
      </c>
      <c r="H6" s="3">
        <v>19.809577864936401</v>
      </c>
      <c r="I6" s="3">
        <v>14.647561981337001</v>
      </c>
      <c r="J6" s="3">
        <v>13.8775517162599</v>
      </c>
      <c r="K6" s="3">
        <v>9.8416391204929994</v>
      </c>
      <c r="L6" s="3">
        <v>10.9080914732005</v>
      </c>
      <c r="M6" s="3">
        <v>43.497887145982702</v>
      </c>
      <c r="N6" s="3">
        <v>17.449435604328698</v>
      </c>
      <c r="O6" s="3">
        <v>16.378418653969899</v>
      </c>
      <c r="P6" s="3">
        <v>30.5055451402568</v>
      </c>
      <c r="Q6" s="3">
        <v>30.511684055351701</v>
      </c>
      <c r="R6" s="3">
        <v>59.913283197121899</v>
      </c>
      <c r="S6" s="3">
        <v>53.330661807211897</v>
      </c>
      <c r="T6" s="3">
        <v>11.6446925903051</v>
      </c>
      <c r="U6" s="3">
        <v>7.29781457307518</v>
      </c>
      <c r="V6" s="3">
        <v>13.8766194131865</v>
      </c>
      <c r="W6" s="3">
        <v>9.8904560004912092</v>
      </c>
      <c r="X6" s="3">
        <v>14.269302675366699</v>
      </c>
      <c r="Y6" s="3">
        <v>8.0347962947723293</v>
      </c>
      <c r="Z6" s="3">
        <v>8.6624979264702109</v>
      </c>
      <c r="AA6" s="3">
        <v>11.434840961319299</v>
      </c>
      <c r="AB6" s="3">
        <v>10.609094990722401</v>
      </c>
      <c r="AC6" s="3">
        <v>11.6377075087855</v>
      </c>
      <c r="AD6" s="3">
        <v>15.132045728864201</v>
      </c>
      <c r="AE6" s="3">
        <v>31.368887763550799</v>
      </c>
      <c r="AF6" s="3">
        <v>21.412426012120299</v>
      </c>
      <c r="AG6" s="3">
        <v>26.2302122877425</v>
      </c>
      <c r="AH6" s="3">
        <v>19.131170920001001</v>
      </c>
      <c r="AI6" s="3">
        <v>21.312170511221701</v>
      </c>
      <c r="AJ6" s="3">
        <v>16.565099736283599</v>
      </c>
      <c r="AK6" s="3">
        <v>5.6311593208036497</v>
      </c>
      <c r="AL6" s="3">
        <v>12.4807522863474</v>
      </c>
      <c r="AM6" s="3">
        <v>7.5236575432013399</v>
      </c>
      <c r="AN6" s="3">
        <v>5.4032901556376904</v>
      </c>
      <c r="AO6" s="3">
        <v>5.7151377184031897</v>
      </c>
      <c r="AP6" s="3">
        <v>5.75086213519252</v>
      </c>
      <c r="AQ6" s="3">
        <v>4.4023944823814603</v>
      </c>
      <c r="AR6" s="3">
        <v>16.519060108810901</v>
      </c>
      <c r="AS6" s="3">
        <v>4.1277264026495901</v>
      </c>
      <c r="AT6" s="3">
        <v>14.225397958456901</v>
      </c>
      <c r="AU6" s="3">
        <v>16.4260850350386</v>
      </c>
      <c r="AV6" s="5">
        <v>15.470469855718401</v>
      </c>
    </row>
    <row r="7" spans="1:48" x14ac:dyDescent="0.2">
      <c r="A7" s="4" t="s">
        <v>21</v>
      </c>
      <c r="B7" s="3">
        <f t="shared" si="0"/>
        <v>201.30356321393748</v>
      </c>
      <c r="C7" s="3">
        <v>220.24768824345301</v>
      </c>
      <c r="D7" s="3">
        <v>212.901791443024</v>
      </c>
      <c r="E7" s="3">
        <v>325.28805410808201</v>
      </c>
      <c r="F7" s="3">
        <v>154.035942502403</v>
      </c>
      <c r="G7" s="3">
        <v>286.31513679821899</v>
      </c>
      <c r="H7" s="3">
        <v>173.83113468730801</v>
      </c>
      <c r="I7" s="3">
        <v>161.23840979149699</v>
      </c>
      <c r="J7" s="3">
        <v>156.17390658366301</v>
      </c>
      <c r="K7" s="3">
        <v>135.93038409713</v>
      </c>
      <c r="L7" s="3">
        <v>166.349200418637</v>
      </c>
      <c r="M7" s="3">
        <v>794.26775006943706</v>
      </c>
      <c r="N7" s="3">
        <v>448.36657338413499</v>
      </c>
      <c r="O7" s="3">
        <v>218.545959071976</v>
      </c>
      <c r="P7" s="3">
        <v>132.714886012649</v>
      </c>
      <c r="Q7" s="3">
        <v>106.79679096474</v>
      </c>
      <c r="R7" s="3">
        <v>215.050298290462</v>
      </c>
      <c r="S7" s="3">
        <v>275.83060911406</v>
      </c>
      <c r="T7" s="3">
        <v>165.15751555019099</v>
      </c>
      <c r="U7" s="3">
        <v>127.033224184867</v>
      </c>
      <c r="V7" s="3">
        <v>128.862609454075</v>
      </c>
      <c r="W7" s="3">
        <v>137.334751965435</v>
      </c>
      <c r="X7" s="3">
        <v>232.571674398791</v>
      </c>
      <c r="Y7" s="3">
        <v>132.637161297597</v>
      </c>
      <c r="Z7" s="3">
        <v>155.68029689684499</v>
      </c>
      <c r="AA7" s="3">
        <v>171.42139606786199</v>
      </c>
      <c r="AB7" s="3">
        <v>207.377889492408</v>
      </c>
      <c r="AC7" s="3">
        <v>171.246198831691</v>
      </c>
      <c r="AD7" s="3">
        <v>270.59712749922301</v>
      </c>
      <c r="AE7" s="3">
        <v>295.42456577364499</v>
      </c>
      <c r="AF7" s="3">
        <v>212.13565652512301</v>
      </c>
      <c r="AG7" s="3">
        <v>154.92158355564399</v>
      </c>
      <c r="AH7" s="3">
        <v>143.13109195406199</v>
      </c>
      <c r="AI7" s="3">
        <v>221.73580979442701</v>
      </c>
      <c r="AJ7" s="3">
        <v>295.762072627142</v>
      </c>
      <c r="AK7" s="3">
        <v>116.675543600502</v>
      </c>
      <c r="AL7" s="3">
        <v>147.520019681913</v>
      </c>
      <c r="AM7" s="3">
        <v>124.759888093333</v>
      </c>
      <c r="AN7" s="3">
        <v>106.80989230585899</v>
      </c>
      <c r="AO7" s="3">
        <v>109.98044620126301</v>
      </c>
      <c r="AP7" s="3">
        <v>113.64616671986499</v>
      </c>
      <c r="AQ7" s="3">
        <v>105.355096761821</v>
      </c>
      <c r="AR7" s="3">
        <v>335.45543975897499</v>
      </c>
      <c r="AS7" s="3">
        <v>110.99860014646001</v>
      </c>
      <c r="AT7" s="3">
        <v>219.542019079971</v>
      </c>
      <c r="AU7" s="3">
        <v>183.41056481248401</v>
      </c>
      <c r="AV7" s="5">
        <v>178.89508922877599</v>
      </c>
    </row>
    <row r="8" spans="1:48" x14ac:dyDescent="0.2">
      <c r="A8" s="4" t="s">
        <v>22</v>
      </c>
      <c r="B8" s="3">
        <f t="shared" si="0"/>
        <v>59.915811406499266</v>
      </c>
      <c r="C8" s="3">
        <v>66.888623832105296</v>
      </c>
      <c r="D8" s="3">
        <v>51.3469049747711</v>
      </c>
      <c r="E8" s="3">
        <v>46.1682547497076</v>
      </c>
      <c r="F8" s="3">
        <v>48.130702305699899</v>
      </c>
      <c r="G8" s="3">
        <v>70.294520583419299</v>
      </c>
      <c r="H8" s="3">
        <v>46.634198554747996</v>
      </c>
      <c r="I8" s="3">
        <v>52.392401451151201</v>
      </c>
      <c r="J8" s="3">
        <v>47.106565350010897</v>
      </c>
      <c r="K8" s="3">
        <v>59.787036555957798</v>
      </c>
      <c r="L8" s="3">
        <v>61.198440688679803</v>
      </c>
      <c r="M8" s="3">
        <v>93.599656775025494</v>
      </c>
      <c r="N8" s="3">
        <v>73.270964412344497</v>
      </c>
      <c r="O8" s="3">
        <v>76.675976235021693</v>
      </c>
      <c r="P8" s="3">
        <v>71.640263869188303</v>
      </c>
      <c r="Q8" s="3">
        <v>71.435708508062802</v>
      </c>
      <c r="R8" s="3">
        <v>74.875118319512097</v>
      </c>
      <c r="S8" s="3">
        <v>71.421041951917999</v>
      </c>
      <c r="T8" s="3">
        <v>54.893902494277199</v>
      </c>
      <c r="U8" s="3">
        <v>57.935983546778701</v>
      </c>
      <c r="V8" s="3">
        <v>49.1414446123243</v>
      </c>
      <c r="W8" s="3">
        <v>58.090848465617</v>
      </c>
      <c r="X8" s="3">
        <v>58.290014254488398</v>
      </c>
      <c r="Y8" s="3">
        <v>46.5940183218868</v>
      </c>
      <c r="Z8" s="3">
        <v>55.956340134673603</v>
      </c>
      <c r="AA8" s="3">
        <v>56.125278018029803</v>
      </c>
      <c r="AB8" s="3">
        <v>67.909127458535096</v>
      </c>
      <c r="AC8" s="3">
        <v>64.327255675835303</v>
      </c>
      <c r="AD8" s="3">
        <v>87.233023434842494</v>
      </c>
      <c r="AE8" s="3">
        <v>57.401967659656997</v>
      </c>
      <c r="AF8" s="3">
        <v>61.239215509162101</v>
      </c>
      <c r="AG8" s="3">
        <v>75.274298077440903</v>
      </c>
      <c r="AH8" s="3">
        <v>59.205119157865802</v>
      </c>
      <c r="AI8" s="3">
        <v>67.5924683765477</v>
      </c>
      <c r="AJ8" s="3">
        <v>87.737530202786104</v>
      </c>
      <c r="AK8" s="3">
        <v>56.509483654165699</v>
      </c>
      <c r="AL8" s="3">
        <v>55.035033966415298</v>
      </c>
      <c r="AM8" s="3">
        <v>51.6645005670769</v>
      </c>
      <c r="AN8" s="3">
        <v>31.361724849024402</v>
      </c>
      <c r="AO8" s="3">
        <v>46.331013513308598</v>
      </c>
      <c r="AP8" s="3">
        <v>35.067622721712503</v>
      </c>
      <c r="AQ8" s="3">
        <v>41.758190980995998</v>
      </c>
      <c r="AR8" s="3">
        <v>71.023913425983494</v>
      </c>
      <c r="AS8" s="3">
        <v>38.931889797746599</v>
      </c>
      <c r="AT8" s="3">
        <v>64.946172598637304</v>
      </c>
      <c r="AU8" s="3">
        <v>53.634894300320802</v>
      </c>
      <c r="AV8" s="5">
        <v>62.048669805505703</v>
      </c>
    </row>
    <row r="9" spans="1:48" x14ac:dyDescent="0.2">
      <c r="A9" s="4" t="s">
        <v>23</v>
      </c>
      <c r="B9" s="3">
        <f t="shared" si="0"/>
        <v>60.881385522212142</v>
      </c>
      <c r="C9" s="3">
        <v>70.296209727890101</v>
      </c>
      <c r="D9" s="3">
        <v>57.812766326900103</v>
      </c>
      <c r="E9" s="3">
        <v>94.122190663249896</v>
      </c>
      <c r="F9" s="3">
        <v>60.086569562312</v>
      </c>
      <c r="G9" s="3">
        <v>97.136472026719204</v>
      </c>
      <c r="H9" s="3">
        <v>68.331724175054205</v>
      </c>
      <c r="I9" s="3">
        <v>66.668343721150904</v>
      </c>
      <c r="J9" s="3">
        <v>56.710218459689699</v>
      </c>
      <c r="K9" s="3">
        <v>59.766448227049104</v>
      </c>
      <c r="L9" s="3">
        <v>46.832125043224401</v>
      </c>
      <c r="M9" s="3">
        <v>207.33309491261801</v>
      </c>
      <c r="N9" s="3">
        <v>155.353090469329</v>
      </c>
      <c r="O9" s="3">
        <v>91.938280286587897</v>
      </c>
      <c r="P9" s="3">
        <v>43.579820170065297</v>
      </c>
      <c r="Q9" s="3">
        <v>43.620266428416201</v>
      </c>
      <c r="R9" s="3">
        <v>65.937897536945002</v>
      </c>
      <c r="S9" s="3">
        <v>77.665365592382997</v>
      </c>
      <c r="T9" s="3">
        <v>43.0529500560651</v>
      </c>
      <c r="U9" s="3">
        <v>29.403689263850399</v>
      </c>
      <c r="V9" s="3">
        <v>43.580315091192901</v>
      </c>
      <c r="W9" s="3">
        <v>40.098630524624902</v>
      </c>
      <c r="X9" s="3">
        <v>48.8253730976623</v>
      </c>
      <c r="Y9" s="3">
        <v>31.096458893524801</v>
      </c>
      <c r="Z9" s="3">
        <v>32.367403318951197</v>
      </c>
      <c r="AA9" s="3">
        <v>50.417706377644002</v>
      </c>
      <c r="AB9" s="3">
        <v>48.189584096426302</v>
      </c>
      <c r="AC9" s="3">
        <v>63.767573004503298</v>
      </c>
      <c r="AD9" s="3">
        <v>46.100685919776801</v>
      </c>
      <c r="AE9" s="3">
        <v>80.904012001849694</v>
      </c>
      <c r="AF9" s="3">
        <v>62.193135151367898</v>
      </c>
      <c r="AG9" s="3">
        <v>82.602918609136907</v>
      </c>
      <c r="AH9" s="3">
        <v>56.828253919832498</v>
      </c>
      <c r="AI9" s="3">
        <v>57.819220036802399</v>
      </c>
      <c r="AJ9" s="3">
        <v>101.09027528631201</v>
      </c>
      <c r="AK9" s="3">
        <v>38.983762253948797</v>
      </c>
      <c r="AL9" s="3">
        <v>53.067770952511196</v>
      </c>
      <c r="AM9" s="3">
        <v>35.054519180240497</v>
      </c>
      <c r="AN9" s="3">
        <v>23.193157155566801</v>
      </c>
      <c r="AO9" s="3">
        <v>36.389170202587898</v>
      </c>
      <c r="AP9" s="3">
        <v>27.185715509607999</v>
      </c>
      <c r="AQ9" s="3">
        <v>20.893341819508102</v>
      </c>
      <c r="AR9" s="3">
        <v>78.225103403154293</v>
      </c>
      <c r="AS9" s="3">
        <v>18.627420427998501</v>
      </c>
      <c r="AT9" s="3">
        <v>63.129961068313101</v>
      </c>
      <c r="AU9" s="3">
        <v>69.235989533234402</v>
      </c>
      <c r="AV9" s="5">
        <v>55.028754535979402</v>
      </c>
    </row>
    <row r="10" spans="1:48" x14ac:dyDescent="0.2">
      <c r="A10" s="4" t="s">
        <v>24</v>
      </c>
      <c r="B10" s="3">
        <f t="shared" si="0"/>
        <v>20.717534570974205</v>
      </c>
      <c r="C10" s="3">
        <v>20.669213438431701</v>
      </c>
      <c r="D10" s="3">
        <v>21.655412688714801</v>
      </c>
      <c r="E10" s="3">
        <v>23.7888559644454</v>
      </c>
      <c r="F10" s="3">
        <v>17.935958473933201</v>
      </c>
      <c r="G10" s="3">
        <v>22.168335326704099</v>
      </c>
      <c r="H10" s="3">
        <v>19.883974163208499</v>
      </c>
      <c r="I10" s="3">
        <v>26.023909867516899</v>
      </c>
      <c r="J10" s="3">
        <v>23.3794017678755</v>
      </c>
      <c r="K10" s="3">
        <v>20.371972376694401</v>
      </c>
      <c r="L10" s="3">
        <v>26.127776396163501</v>
      </c>
      <c r="M10" s="3">
        <v>32.703526543876499</v>
      </c>
      <c r="N10" s="3">
        <v>27.883724234585902</v>
      </c>
      <c r="O10" s="3">
        <v>29.024885883074099</v>
      </c>
      <c r="P10" s="3">
        <v>21.827029575269702</v>
      </c>
      <c r="Q10" s="3">
        <v>19.168986597665501</v>
      </c>
      <c r="R10" s="3">
        <v>18.581458412411202</v>
      </c>
      <c r="S10" s="3">
        <v>22.766703567896499</v>
      </c>
      <c r="T10" s="3">
        <v>18.383595265322001</v>
      </c>
      <c r="U10" s="3">
        <v>20.125065240914399</v>
      </c>
      <c r="V10" s="3">
        <v>22.677610178392101</v>
      </c>
      <c r="W10" s="3">
        <v>19.1206842132795</v>
      </c>
      <c r="X10" s="3">
        <v>21.104808185834798</v>
      </c>
      <c r="Y10" s="3">
        <v>18.656447888433199</v>
      </c>
      <c r="Z10" s="3">
        <v>16.651415873125501</v>
      </c>
      <c r="AA10" s="3">
        <v>21.954426469122399</v>
      </c>
      <c r="AB10" s="3">
        <v>22.655747037584</v>
      </c>
      <c r="AC10" s="3">
        <v>21.216280140437199</v>
      </c>
      <c r="AD10" s="3">
        <v>18.291220373744402</v>
      </c>
      <c r="AE10" s="3">
        <v>19.491941750276201</v>
      </c>
      <c r="AF10" s="3">
        <v>20.0404679121397</v>
      </c>
      <c r="AG10" s="3">
        <v>23.266223350670401</v>
      </c>
      <c r="AH10" s="3">
        <v>24.074228873429</v>
      </c>
      <c r="AI10" s="3">
        <v>17.931348865376901</v>
      </c>
      <c r="AJ10" s="3">
        <v>20.962269962300802</v>
      </c>
      <c r="AK10" s="3">
        <v>17.208767668293302</v>
      </c>
      <c r="AL10" s="3">
        <v>18.375334996210899</v>
      </c>
      <c r="AM10" s="3">
        <v>21.1179871082178</v>
      </c>
      <c r="AN10" s="3">
        <v>14.6944991206556</v>
      </c>
      <c r="AO10" s="3">
        <v>15.7905106876958</v>
      </c>
      <c r="AP10" s="3">
        <v>14.135877920060301</v>
      </c>
      <c r="AQ10" s="3">
        <v>13.540856863134399</v>
      </c>
      <c r="AR10" s="3">
        <v>25.6699511009266</v>
      </c>
      <c r="AS10" s="3">
        <v>13.9786075950007</v>
      </c>
      <c r="AT10" s="3">
        <v>19.786955599135901</v>
      </c>
      <c r="AU10" s="3">
        <v>17.717439215120798</v>
      </c>
      <c r="AV10" s="5">
        <v>20.424895531511599</v>
      </c>
    </row>
    <row r="11" spans="1:48" x14ac:dyDescent="0.2">
      <c r="A11" s="4" t="s">
        <v>25</v>
      </c>
      <c r="B11" s="3">
        <f t="shared" si="0"/>
        <v>20.79873044658293</v>
      </c>
      <c r="C11" s="3">
        <v>25.065734336751799</v>
      </c>
      <c r="D11" s="3">
        <v>20.748569611297899</v>
      </c>
      <c r="E11" s="3">
        <v>26.4320621827171</v>
      </c>
      <c r="F11" s="3">
        <v>20.3896252401167</v>
      </c>
      <c r="G11" s="3">
        <v>22.084045078313601</v>
      </c>
      <c r="H11" s="3">
        <v>13.650644259155399</v>
      </c>
      <c r="I11" s="3">
        <v>31.251397612072701</v>
      </c>
      <c r="J11" s="3">
        <v>15.699851983393801</v>
      </c>
      <c r="K11" s="3">
        <v>16.391242142167901</v>
      </c>
      <c r="L11" s="3">
        <v>11.4314010996964</v>
      </c>
      <c r="M11" s="3">
        <v>22.943437091493699</v>
      </c>
      <c r="N11" s="3">
        <v>5.3840524436700399</v>
      </c>
      <c r="O11" s="3">
        <v>21.3342622949563</v>
      </c>
      <c r="P11" s="3">
        <v>15.083719625186401</v>
      </c>
      <c r="Q11" s="3">
        <v>9.9139112354538508</v>
      </c>
      <c r="R11" s="3">
        <v>15.832721960871099</v>
      </c>
      <c r="S11" s="3">
        <v>14.257220274763601</v>
      </c>
      <c r="T11" s="3">
        <v>23.8516304140302</v>
      </c>
      <c r="U11" s="3">
        <v>17.2512140312854</v>
      </c>
      <c r="V11" s="3">
        <v>29.566745680415199</v>
      </c>
      <c r="W11" s="3">
        <v>20.033278916089699</v>
      </c>
      <c r="X11" s="3">
        <v>25.577311396478201</v>
      </c>
      <c r="Y11" s="3">
        <v>14.839459305638</v>
      </c>
      <c r="Z11" s="3">
        <v>24.882772293408401</v>
      </c>
      <c r="AA11" s="3">
        <v>21.000620167311201</v>
      </c>
      <c r="AB11" s="3">
        <v>13.782963977237401</v>
      </c>
      <c r="AC11" s="3">
        <v>19.815935282080002</v>
      </c>
      <c r="AD11" s="3">
        <v>16.870844156183399</v>
      </c>
      <c r="AE11" s="3">
        <v>48.7691843630801</v>
      </c>
      <c r="AF11" s="3">
        <v>19.405758831197002</v>
      </c>
      <c r="AG11" s="3">
        <v>49.279552171786698</v>
      </c>
      <c r="AH11" s="3">
        <v>33.852277015297901</v>
      </c>
      <c r="AI11" s="3">
        <v>44.866095898783101</v>
      </c>
      <c r="AJ11" s="3">
        <v>32.598714498475303</v>
      </c>
      <c r="AK11" s="3">
        <v>5.5367339454508997</v>
      </c>
      <c r="AL11" s="3">
        <v>15.2695509052842</v>
      </c>
      <c r="AM11" s="3">
        <v>11.379916250950201</v>
      </c>
      <c r="AN11" s="3">
        <v>4.28707076072868</v>
      </c>
      <c r="AO11" s="3">
        <v>13.2578625299761</v>
      </c>
      <c r="AP11" s="3">
        <v>9.3334007184745307</v>
      </c>
      <c r="AQ11" s="3">
        <v>9.6775050462513903</v>
      </c>
      <c r="AR11" s="3">
        <v>23.466195677815701</v>
      </c>
      <c r="AS11" s="3">
        <v>4.9323424144733101</v>
      </c>
      <c r="AT11" s="3">
        <v>30.399905663736298</v>
      </c>
      <c r="AU11" s="3">
        <v>39.0331881667584</v>
      </c>
      <c r="AV11" s="5">
        <v>26.029671592060001</v>
      </c>
    </row>
    <row r="12" spans="1:48" x14ac:dyDescent="0.2">
      <c r="A12" s="4" t="s">
        <v>26</v>
      </c>
      <c r="B12" s="3">
        <f t="shared" si="0"/>
        <v>41.082259850809386</v>
      </c>
      <c r="C12" s="3">
        <v>73.533152271455606</v>
      </c>
      <c r="D12" s="3">
        <v>51.209844564793499</v>
      </c>
      <c r="E12" s="3">
        <v>56.901497376402403</v>
      </c>
      <c r="F12" s="3">
        <v>41.446645304217903</v>
      </c>
      <c r="G12" s="3">
        <v>47.0791969462243</v>
      </c>
      <c r="H12" s="3">
        <v>47.411772388964998</v>
      </c>
      <c r="I12" s="3">
        <v>43.216429968336499</v>
      </c>
      <c r="J12" s="3">
        <v>41.3425421716165</v>
      </c>
      <c r="K12" s="3">
        <v>35.126238567049398</v>
      </c>
      <c r="L12" s="3">
        <v>17.7253802044828</v>
      </c>
      <c r="M12" s="3">
        <v>26.275547975635401</v>
      </c>
      <c r="N12" s="3">
        <v>3.3014042482938599</v>
      </c>
      <c r="O12" s="3">
        <v>19.858987962669399</v>
      </c>
      <c r="P12" s="3">
        <v>50.317799020031202</v>
      </c>
      <c r="Q12" s="3">
        <v>31.677657727081002</v>
      </c>
      <c r="R12" s="3">
        <v>46.466254913833197</v>
      </c>
      <c r="S12" s="3">
        <v>61.471756291305603</v>
      </c>
      <c r="T12" s="3">
        <v>48.066694172371101</v>
      </c>
      <c r="U12" s="3">
        <v>26.612008718080901</v>
      </c>
      <c r="V12" s="3">
        <v>36.593429522402303</v>
      </c>
      <c r="W12" s="3">
        <v>41.227713191292601</v>
      </c>
      <c r="X12" s="3">
        <v>37.135649932841197</v>
      </c>
      <c r="Y12" s="3">
        <v>26.274545289074101</v>
      </c>
      <c r="Z12" s="3">
        <v>30.056256066803201</v>
      </c>
      <c r="AA12" s="3">
        <v>39.0462760843333</v>
      </c>
      <c r="AB12" s="3">
        <v>49.098252784854502</v>
      </c>
      <c r="AC12" s="3">
        <v>39.834197832893103</v>
      </c>
      <c r="AD12" s="3">
        <v>25.3342629130555</v>
      </c>
      <c r="AE12" s="3">
        <v>83.825914498947</v>
      </c>
      <c r="AF12" s="3">
        <v>42.808876134378501</v>
      </c>
      <c r="AG12" s="3">
        <v>112.696753290822</v>
      </c>
      <c r="AH12" s="3">
        <v>72.7878398615143</v>
      </c>
      <c r="AI12" s="3">
        <v>74.341369230897001</v>
      </c>
      <c r="AJ12" s="3">
        <v>52.868491178562202</v>
      </c>
      <c r="AK12" s="3">
        <v>18.801282267034502</v>
      </c>
      <c r="AL12" s="3">
        <v>32.177565672771998</v>
      </c>
      <c r="AM12" s="3">
        <v>23.961563561883001</v>
      </c>
      <c r="AN12" s="3">
        <v>4.9611303534193096</v>
      </c>
      <c r="AO12" s="3">
        <v>25.4314445383405</v>
      </c>
      <c r="AP12" s="3">
        <v>8.6847352738874193</v>
      </c>
      <c r="AQ12" s="3">
        <v>13.762467061368699</v>
      </c>
      <c r="AR12" s="3">
        <v>53.328510860151702</v>
      </c>
      <c r="AS12" s="3">
        <v>4.7861781714528702</v>
      </c>
      <c r="AT12" s="3">
        <v>58.202329207408702</v>
      </c>
      <c r="AU12" s="3">
        <v>58.336895898092799</v>
      </c>
      <c r="AV12" s="5">
        <v>54.379211665904101</v>
      </c>
    </row>
    <row r="13" spans="1:48" x14ac:dyDescent="0.2">
      <c r="A13" s="4" t="s">
        <v>27</v>
      </c>
      <c r="B13" s="3">
        <f t="shared" si="0"/>
        <v>65.258568186242826</v>
      </c>
      <c r="C13" s="3">
        <v>97.353363274045094</v>
      </c>
      <c r="D13" s="3">
        <v>66.826013443409394</v>
      </c>
      <c r="E13" s="3">
        <v>88.820697633174007</v>
      </c>
      <c r="F13" s="3">
        <v>56.877572081495899</v>
      </c>
      <c r="G13" s="3">
        <v>54.319616379504602</v>
      </c>
      <c r="H13" s="3">
        <v>76.333514174890894</v>
      </c>
      <c r="I13" s="3">
        <v>66.090587567789498</v>
      </c>
      <c r="J13" s="3">
        <v>53.333592572041603</v>
      </c>
      <c r="K13" s="3">
        <v>60.397946649171502</v>
      </c>
      <c r="L13" s="3">
        <v>31.0959670302943</v>
      </c>
      <c r="M13" s="3">
        <v>40.239566299141401</v>
      </c>
      <c r="N13" s="3">
        <v>22.4025110888435</v>
      </c>
      <c r="O13" s="3">
        <v>40.747035878331403</v>
      </c>
      <c r="P13" s="3">
        <v>73.174634063832798</v>
      </c>
      <c r="Q13" s="3">
        <v>52.085670431086399</v>
      </c>
      <c r="R13" s="3">
        <v>88.964251936177305</v>
      </c>
      <c r="S13" s="3">
        <v>83.042220281691399</v>
      </c>
      <c r="T13" s="3">
        <v>88.169891421575102</v>
      </c>
      <c r="U13" s="3">
        <v>44.513294016913001</v>
      </c>
      <c r="V13" s="3">
        <v>73.741716794982196</v>
      </c>
      <c r="W13" s="3">
        <v>75.767587474463497</v>
      </c>
      <c r="X13" s="3">
        <v>60.486347118200499</v>
      </c>
      <c r="Y13" s="3">
        <v>41.493539626971703</v>
      </c>
      <c r="Z13" s="3">
        <v>53.500179776009503</v>
      </c>
      <c r="AA13" s="3">
        <v>83.655470365644803</v>
      </c>
      <c r="AB13" s="3">
        <v>65.935693968196603</v>
      </c>
      <c r="AC13" s="3">
        <v>56.542116817525702</v>
      </c>
      <c r="AD13" s="3">
        <v>41.902901735307701</v>
      </c>
      <c r="AE13" s="3">
        <v>108.486853374484</v>
      </c>
      <c r="AF13" s="3">
        <v>66.5731577003192</v>
      </c>
      <c r="AG13" s="3">
        <v>186.10565713889301</v>
      </c>
      <c r="AH13" s="3">
        <v>125.283261719506</v>
      </c>
      <c r="AI13" s="3">
        <v>117.84722520986701</v>
      </c>
      <c r="AJ13" s="3">
        <v>86.992484358994801</v>
      </c>
      <c r="AK13" s="3">
        <v>37.731243293147998</v>
      </c>
      <c r="AL13" s="3">
        <v>43.3042890908294</v>
      </c>
      <c r="AM13" s="3">
        <v>54.079176252063903</v>
      </c>
      <c r="AN13" s="3">
        <v>12.432600181887199</v>
      </c>
      <c r="AO13" s="3">
        <v>36.720901990678101</v>
      </c>
      <c r="AP13" s="3">
        <v>18.360055420427599</v>
      </c>
      <c r="AQ13" s="3">
        <v>20.343371979177</v>
      </c>
      <c r="AR13" s="3">
        <v>86.000775136756701</v>
      </c>
      <c r="AS13" s="3">
        <v>12.077688933555001</v>
      </c>
      <c r="AT13" s="3">
        <v>86.1949935023965</v>
      </c>
      <c r="AU13" s="3">
        <v>87.397600245918696</v>
      </c>
      <c r="AV13" s="5">
        <v>78.149301137557302</v>
      </c>
    </row>
    <row r="14" spans="1:48" x14ac:dyDescent="0.2">
      <c r="A14" s="4" t="s">
        <v>28</v>
      </c>
      <c r="B14" s="3">
        <f t="shared" si="0"/>
        <v>68.226179004052881</v>
      </c>
      <c r="C14" s="3">
        <v>107.384312235975</v>
      </c>
      <c r="D14" s="3">
        <v>79.980491027984399</v>
      </c>
      <c r="E14" s="3">
        <v>97.965194075962202</v>
      </c>
      <c r="F14" s="3">
        <v>27.220370644537301</v>
      </c>
      <c r="G14" s="3">
        <v>46.243012074384502</v>
      </c>
      <c r="H14" s="3">
        <v>73.142974322003894</v>
      </c>
      <c r="I14" s="3">
        <v>74.983213471760806</v>
      </c>
      <c r="J14" s="3">
        <v>40.059077284664397</v>
      </c>
      <c r="K14" s="3">
        <v>64.232172486291901</v>
      </c>
      <c r="L14" s="3">
        <v>59.936681698846499</v>
      </c>
      <c r="M14" s="3">
        <v>59.978536304352303</v>
      </c>
      <c r="N14" s="3">
        <v>14.213675470687299</v>
      </c>
      <c r="O14" s="3">
        <v>80.804613107083298</v>
      </c>
      <c r="P14" s="3">
        <v>88.401826156485896</v>
      </c>
      <c r="Q14" s="3">
        <v>78.764553828446296</v>
      </c>
      <c r="R14" s="3">
        <v>129.61635194360099</v>
      </c>
      <c r="S14" s="3">
        <v>139.21151697404301</v>
      </c>
      <c r="T14" s="3">
        <v>57.746585623897801</v>
      </c>
      <c r="U14" s="3">
        <v>65.568987558604704</v>
      </c>
      <c r="V14" s="3">
        <v>82.055854821047404</v>
      </c>
      <c r="W14" s="3">
        <v>58.935353939028097</v>
      </c>
      <c r="X14" s="3">
        <v>59.879766386499497</v>
      </c>
      <c r="Y14" s="3">
        <v>57.886091754320397</v>
      </c>
      <c r="Z14" s="3">
        <v>53.241725393828901</v>
      </c>
      <c r="AA14" s="3">
        <v>67.278056572605195</v>
      </c>
      <c r="AB14" s="3">
        <v>93.506790924786401</v>
      </c>
      <c r="AC14" s="3">
        <v>68.387125682134993</v>
      </c>
      <c r="AD14" s="3">
        <v>49.097572962451899</v>
      </c>
      <c r="AE14" s="3">
        <v>87.356332741002106</v>
      </c>
      <c r="AF14" s="3">
        <v>64.323142825301403</v>
      </c>
      <c r="AG14" s="3">
        <v>146.21277752005301</v>
      </c>
      <c r="AH14" s="3">
        <v>100.02090917292701</v>
      </c>
      <c r="AI14" s="3">
        <v>111.494837434792</v>
      </c>
      <c r="AJ14" s="3">
        <v>86.807996177382293</v>
      </c>
      <c r="AK14" s="3">
        <v>33.620167148004803</v>
      </c>
      <c r="AL14" s="3">
        <v>26.4782228792307</v>
      </c>
      <c r="AM14" s="3">
        <v>68.662791636022902</v>
      </c>
      <c r="AN14" s="3">
        <v>13.778697210133499</v>
      </c>
      <c r="AO14" s="3">
        <v>25.804114108449401</v>
      </c>
      <c r="AP14" s="3">
        <v>19.390891835255101</v>
      </c>
      <c r="AQ14" s="3">
        <v>21.434811462100601</v>
      </c>
      <c r="AR14" s="3">
        <v>133.646930761779</v>
      </c>
      <c r="AS14" s="3">
        <v>11.1180565064733</v>
      </c>
      <c r="AT14" s="3">
        <v>61.220990246998497</v>
      </c>
      <c r="AU14" s="3">
        <v>71.792254911602697</v>
      </c>
      <c r="AV14" s="5">
        <v>79.517824882608096</v>
      </c>
    </row>
    <row r="15" spans="1:48" x14ac:dyDescent="0.2">
      <c r="A15" s="4" t="s">
        <v>29</v>
      </c>
      <c r="B15" s="3">
        <f t="shared" si="0"/>
        <v>25.680244243740468</v>
      </c>
      <c r="C15" s="3">
        <v>30.923856786212401</v>
      </c>
      <c r="D15" s="3">
        <v>24.1702635471962</v>
      </c>
      <c r="E15" s="3">
        <v>35.962047157715197</v>
      </c>
      <c r="F15" s="3">
        <v>10.930003210785801</v>
      </c>
      <c r="G15" s="3">
        <v>28.180743956636402</v>
      </c>
      <c r="H15" s="3">
        <v>23.9744021784586</v>
      </c>
      <c r="I15" s="3">
        <v>20.7393860951981</v>
      </c>
      <c r="J15" s="3">
        <v>28.8006863309515</v>
      </c>
      <c r="K15" s="3">
        <v>26.504789173512499</v>
      </c>
      <c r="L15" s="3">
        <v>25.275463096000198</v>
      </c>
      <c r="M15" s="3">
        <v>35.836988908902498</v>
      </c>
      <c r="N15" s="3">
        <v>15.102192533130999</v>
      </c>
      <c r="O15" s="3">
        <v>22.345274683447101</v>
      </c>
      <c r="P15" s="3">
        <v>30.6591778499184</v>
      </c>
      <c r="Q15" s="3">
        <v>16.592316374611201</v>
      </c>
      <c r="R15" s="3">
        <v>24.175378208527899</v>
      </c>
      <c r="S15" s="3">
        <v>24.747632265013099</v>
      </c>
      <c r="T15" s="3">
        <v>28.952257332164301</v>
      </c>
      <c r="U15" s="3">
        <v>36.490379596369799</v>
      </c>
      <c r="V15" s="3">
        <v>24.587964918306799</v>
      </c>
      <c r="W15" s="3">
        <v>27.708450129484302</v>
      </c>
      <c r="X15" s="3">
        <v>25.3451953158871</v>
      </c>
      <c r="Y15" s="3">
        <v>30.2648054384447</v>
      </c>
      <c r="Z15" s="3">
        <v>26.969944274593001</v>
      </c>
      <c r="AA15" s="3">
        <v>35.427395839195903</v>
      </c>
      <c r="AB15" s="3">
        <v>21.173776152049001</v>
      </c>
      <c r="AC15" s="3">
        <v>24.5921445635861</v>
      </c>
      <c r="AD15" s="3">
        <v>16.733997061170399</v>
      </c>
      <c r="AE15" s="3">
        <v>27.132226500562901</v>
      </c>
      <c r="AF15" s="3">
        <v>17.174123025602299</v>
      </c>
      <c r="AG15" s="3">
        <v>33.186935026809699</v>
      </c>
      <c r="AH15" s="3">
        <v>25.805529012668099</v>
      </c>
      <c r="AI15" s="3">
        <v>27.216505833274098</v>
      </c>
      <c r="AJ15" s="3">
        <v>28.869359169965499</v>
      </c>
      <c r="AK15" s="3">
        <v>19.044369552911299</v>
      </c>
      <c r="AL15" s="3">
        <v>20.173840554195799</v>
      </c>
      <c r="AM15" s="3">
        <v>29.641519190989602</v>
      </c>
      <c r="AN15" s="3">
        <v>15.015039799187401</v>
      </c>
      <c r="AO15" s="3">
        <v>21.973417691315198</v>
      </c>
      <c r="AP15" s="3">
        <v>23.162841156914801</v>
      </c>
      <c r="AQ15" s="3">
        <v>18.4140352935392</v>
      </c>
      <c r="AR15" s="3">
        <v>30.629134054881799</v>
      </c>
      <c r="AS15" s="3">
        <v>12.012677450061</v>
      </c>
      <c r="AT15" s="3">
        <v>36.535280751325097</v>
      </c>
      <c r="AU15" s="3">
        <v>34.381353774625197</v>
      </c>
      <c r="AV15" s="5">
        <v>37.756134395763098</v>
      </c>
    </row>
    <row r="16" spans="1:48" x14ac:dyDescent="0.2">
      <c r="A16" s="4" t="s">
        <v>30</v>
      </c>
      <c r="B16" s="3">
        <f t="shared" si="0"/>
        <v>27.560705402537511</v>
      </c>
      <c r="C16" s="3">
        <v>25.962994214376501</v>
      </c>
      <c r="D16" s="3">
        <v>22.154347483761502</v>
      </c>
      <c r="E16" s="3">
        <v>44.719314537512602</v>
      </c>
      <c r="F16" s="3">
        <v>11.689964864240901</v>
      </c>
      <c r="G16" s="3">
        <v>30.987401362316898</v>
      </c>
      <c r="H16" s="3">
        <v>22.904382887666401</v>
      </c>
      <c r="I16" s="3">
        <v>31.638622532635502</v>
      </c>
      <c r="J16" s="3">
        <v>24.013401281098002</v>
      </c>
      <c r="K16" s="3">
        <v>24.202486375955701</v>
      </c>
      <c r="L16" s="3">
        <v>19.464680556483302</v>
      </c>
      <c r="M16" s="3">
        <v>64.331417999646405</v>
      </c>
      <c r="N16" s="3">
        <v>21.8667649309164</v>
      </c>
      <c r="O16" s="3">
        <v>18.6452926359927</v>
      </c>
      <c r="P16" s="3">
        <v>29.7007814428788</v>
      </c>
      <c r="Q16" s="3">
        <v>28.889331498393201</v>
      </c>
      <c r="R16" s="3">
        <v>38.031361954653299</v>
      </c>
      <c r="S16" s="3">
        <v>27.7798008880495</v>
      </c>
      <c r="T16" s="3">
        <v>27.4690523809663</v>
      </c>
      <c r="U16" s="3">
        <v>15.482178389006</v>
      </c>
      <c r="V16" s="3">
        <v>35.563181654605501</v>
      </c>
      <c r="W16" s="3">
        <v>29.943713013248999</v>
      </c>
      <c r="X16" s="3">
        <v>28.246530764821699</v>
      </c>
      <c r="Y16" s="3">
        <v>14.383199334299199</v>
      </c>
      <c r="Z16" s="3">
        <v>19.718055006033602</v>
      </c>
      <c r="AA16" s="3">
        <v>30.515033121001601</v>
      </c>
      <c r="AB16" s="3">
        <v>36.525260877060497</v>
      </c>
      <c r="AC16" s="3">
        <v>25.4894098381113</v>
      </c>
      <c r="AD16" s="3">
        <v>25.789009243044799</v>
      </c>
      <c r="AE16" s="3">
        <v>37.084690354775901</v>
      </c>
      <c r="AF16" s="3">
        <v>37.377523336797097</v>
      </c>
      <c r="AG16" s="3">
        <v>48.533111046953302</v>
      </c>
      <c r="AH16" s="3">
        <v>30.889598407836399</v>
      </c>
      <c r="AI16" s="3">
        <v>41.235601570565898</v>
      </c>
      <c r="AJ16" s="3">
        <v>46.924692769429598</v>
      </c>
      <c r="AK16" s="3">
        <v>12.8303433103596</v>
      </c>
      <c r="AL16" s="3">
        <v>13.404022559770601</v>
      </c>
      <c r="AM16" s="3">
        <v>13.209888456222799</v>
      </c>
      <c r="AN16" s="3">
        <v>6.6253762377199701</v>
      </c>
      <c r="AO16" s="3">
        <v>8.3808007699833205</v>
      </c>
      <c r="AP16" s="3">
        <v>9.7101790839293791</v>
      </c>
      <c r="AQ16" s="3">
        <v>8.0868404834996497</v>
      </c>
      <c r="AR16" s="3">
        <v>58.979205321134302</v>
      </c>
      <c r="AS16" s="3">
        <v>6.9979512503893098</v>
      </c>
      <c r="AT16" s="3">
        <v>33.277351460244702</v>
      </c>
      <c r="AU16" s="3">
        <v>33.857361989019502</v>
      </c>
      <c r="AV16" s="5">
        <v>44.280939039316699</v>
      </c>
    </row>
    <row r="17" spans="1:48" s="1" customFormat="1" x14ac:dyDescent="0.2">
      <c r="A17" s="15" t="s">
        <v>31</v>
      </c>
      <c r="B17" s="16">
        <f t="shared" si="0"/>
        <v>6.3564634746188009</v>
      </c>
      <c r="C17" s="16">
        <v>5.1374582489413196</v>
      </c>
      <c r="D17" s="16">
        <v>10.0275376240473</v>
      </c>
      <c r="E17" s="16">
        <v>13.704698144838799</v>
      </c>
      <c r="F17" s="16">
        <v>5.7709643395734398</v>
      </c>
      <c r="G17" s="16">
        <v>9.8055097367863908</v>
      </c>
      <c r="H17" s="16">
        <v>7.1001018619977501</v>
      </c>
      <c r="I17" s="16">
        <v>13.1681158427391</v>
      </c>
      <c r="J17" s="16">
        <v>8.1458193086942892</v>
      </c>
      <c r="K17" s="16">
        <v>4.2470925143249803</v>
      </c>
      <c r="L17" s="16">
        <v>3.9542263369125901</v>
      </c>
      <c r="M17" s="16">
        <v>11.647117386284499</v>
      </c>
      <c r="N17" s="16">
        <v>4.0408285592931996</v>
      </c>
      <c r="O17" s="16">
        <v>3.8611008926304899</v>
      </c>
      <c r="P17" s="16">
        <v>5.9100211488485499</v>
      </c>
      <c r="Q17" s="16">
        <v>4.7092211150425998</v>
      </c>
      <c r="R17" s="16">
        <v>7.6673953629974498</v>
      </c>
      <c r="S17" s="16">
        <v>6.9534242116044798</v>
      </c>
      <c r="T17" s="16">
        <v>3.9433729857120401</v>
      </c>
      <c r="U17" s="16">
        <v>3.4680395285140602</v>
      </c>
      <c r="V17" s="16">
        <v>8.7221380375716198</v>
      </c>
      <c r="W17" s="16">
        <v>5.5889374069688396</v>
      </c>
      <c r="X17" s="16">
        <v>4.0580273996019196</v>
      </c>
      <c r="Y17" s="16">
        <v>2.5388940982996702</v>
      </c>
      <c r="Z17" s="16">
        <v>3.3208628348520999</v>
      </c>
      <c r="AA17" s="16">
        <v>7.7919830459003396</v>
      </c>
      <c r="AB17" s="16">
        <v>6.51910395086633</v>
      </c>
      <c r="AC17" s="16">
        <v>4.8060076804265304</v>
      </c>
      <c r="AD17" s="16">
        <v>4.5619984016901203</v>
      </c>
      <c r="AE17" s="16">
        <v>5.2246622067571504</v>
      </c>
      <c r="AF17" s="16">
        <v>5.23525042095432</v>
      </c>
      <c r="AG17" s="16">
        <v>16.626107977788699</v>
      </c>
      <c r="AH17" s="16">
        <v>14.297620470148599</v>
      </c>
      <c r="AI17" s="16">
        <v>8.8397430892903301</v>
      </c>
      <c r="AJ17" s="16">
        <v>12.302467339157699</v>
      </c>
      <c r="AK17" s="16">
        <v>2.29296757158798</v>
      </c>
      <c r="AL17" s="16">
        <v>4.0928834361954998</v>
      </c>
      <c r="AM17" s="16">
        <v>2.6440661646524801</v>
      </c>
      <c r="AN17" s="16">
        <v>1.76399342216218</v>
      </c>
      <c r="AO17" s="16">
        <v>2.6032670523611201</v>
      </c>
      <c r="AP17" s="16">
        <v>2.3777359996326002</v>
      </c>
      <c r="AQ17" s="16">
        <v>2.4043010408713599</v>
      </c>
      <c r="AR17" s="16">
        <v>5.81737032715038</v>
      </c>
      <c r="AS17" s="16">
        <v>1.5560714274849099</v>
      </c>
      <c r="AT17" s="16">
        <v>8.0225142965991605</v>
      </c>
      <c r="AU17" s="16">
        <v>9.8747569887449291</v>
      </c>
      <c r="AV17" s="17">
        <v>5.2515425949646497</v>
      </c>
    </row>
    <row r="18" spans="1:48" s="1" customFormat="1" x14ac:dyDescent="0.2">
      <c r="A18" s="15" t="s">
        <v>32</v>
      </c>
      <c r="B18" s="16">
        <f t="shared" si="0"/>
        <v>5.5351587444615733</v>
      </c>
      <c r="C18" s="16">
        <v>5.0779950129618703</v>
      </c>
      <c r="D18" s="16">
        <v>19.613656781969699</v>
      </c>
      <c r="E18" s="16">
        <v>15.6263538614289</v>
      </c>
      <c r="F18" s="16">
        <v>3.3090349804213099</v>
      </c>
      <c r="G18" s="16">
        <v>6.8839949137931002</v>
      </c>
      <c r="H18" s="16">
        <v>6.4071826965686904</v>
      </c>
      <c r="I18" s="16">
        <v>6.5106867597464797</v>
      </c>
      <c r="J18" s="16">
        <v>4.9758630922818297</v>
      </c>
      <c r="K18" s="16">
        <v>3.5170436889401802</v>
      </c>
      <c r="L18" s="16">
        <v>7.2839451170164899</v>
      </c>
      <c r="M18" s="16">
        <v>34.534835238566103</v>
      </c>
      <c r="N18" s="16">
        <v>8.6187571793347608</v>
      </c>
      <c r="O18" s="16">
        <v>6.6231890900918797</v>
      </c>
      <c r="P18" s="16">
        <v>3.3733275059087999</v>
      </c>
      <c r="Q18" s="16">
        <v>2.2971877976948498</v>
      </c>
      <c r="R18" s="16">
        <v>10.2181492579703</v>
      </c>
      <c r="S18" s="16">
        <v>6.6475732285850597</v>
      </c>
      <c r="T18" s="16">
        <v>4.3358476341321799</v>
      </c>
      <c r="U18" s="16">
        <v>1.8264308577338999</v>
      </c>
      <c r="V18" s="16">
        <v>5.5432171482550201</v>
      </c>
      <c r="W18" s="16">
        <v>1.9738055819921001</v>
      </c>
      <c r="X18" s="16">
        <v>4.0385088581919204</v>
      </c>
      <c r="Y18" s="16">
        <v>1.84185480199065</v>
      </c>
      <c r="Z18" s="16">
        <v>1.9791096044457701</v>
      </c>
      <c r="AA18" s="16">
        <v>3.32793617787231</v>
      </c>
      <c r="AB18" s="16">
        <v>4.8519670551349403</v>
      </c>
      <c r="AC18" s="16">
        <v>3.3293267154698398</v>
      </c>
      <c r="AD18" s="16">
        <v>2.65507447035217</v>
      </c>
      <c r="AE18" s="16">
        <v>6.1140374439846497</v>
      </c>
      <c r="AF18" s="16">
        <v>5.4509131682967</v>
      </c>
      <c r="AG18" s="16">
        <v>5.0857861805449103</v>
      </c>
      <c r="AH18" s="16">
        <v>4.7477668835360802</v>
      </c>
      <c r="AI18" s="16">
        <v>3.3051823160136999</v>
      </c>
      <c r="AJ18" s="16">
        <v>5.7378038949955297</v>
      </c>
      <c r="AK18" s="16">
        <v>0.77260688675089895</v>
      </c>
      <c r="AL18" s="16">
        <v>1.9478384252738401</v>
      </c>
      <c r="AM18" s="16">
        <v>0.97342805423359702</v>
      </c>
      <c r="AN18" s="16">
        <v>3.17718325141557</v>
      </c>
      <c r="AO18" s="16">
        <v>1.6745803612030801</v>
      </c>
      <c r="AP18" s="16">
        <v>2.4925266893205902</v>
      </c>
      <c r="AQ18" s="16">
        <v>1.6697051730304699</v>
      </c>
      <c r="AR18" s="16">
        <v>6.3917143867885304</v>
      </c>
      <c r="AS18" s="16">
        <v>1.72094907861383</v>
      </c>
      <c r="AT18" s="16">
        <v>5.6236993478752302</v>
      </c>
      <c r="AU18" s="16">
        <v>6.5685938402715696</v>
      </c>
      <c r="AV18" s="17">
        <v>3.94113175423242</v>
      </c>
    </row>
    <row r="19" spans="1:48" s="1" customFormat="1" x14ac:dyDescent="0.2">
      <c r="A19" s="15" t="s">
        <v>33</v>
      </c>
      <c r="B19" s="16">
        <f t="shared" si="0"/>
        <v>17.446497312636932</v>
      </c>
      <c r="C19" s="16">
        <v>5.7351666632560896</v>
      </c>
      <c r="D19" s="16">
        <v>7.3137616608493001</v>
      </c>
      <c r="E19" s="16">
        <v>14.182397284454201</v>
      </c>
      <c r="F19" s="16">
        <v>4.9356412102535296</v>
      </c>
      <c r="G19" s="16">
        <v>6.8452845393950099</v>
      </c>
      <c r="H19" s="16">
        <v>5.5910123016191404</v>
      </c>
      <c r="I19" s="16">
        <v>8.8440496867881002</v>
      </c>
      <c r="J19" s="16">
        <v>6.4322473881765099</v>
      </c>
      <c r="K19" s="16">
        <v>4.1530039670422401</v>
      </c>
      <c r="L19" s="16">
        <v>26.1105164426986</v>
      </c>
      <c r="M19" s="16">
        <v>74.986999950103296</v>
      </c>
      <c r="N19" s="16">
        <v>43.406940955074603</v>
      </c>
      <c r="O19" s="16">
        <v>43.514281381332303</v>
      </c>
      <c r="P19" s="16">
        <v>48.079138020017801</v>
      </c>
      <c r="Q19" s="16">
        <v>19.504152845672301</v>
      </c>
      <c r="R19" s="16">
        <v>68.405050180756504</v>
      </c>
      <c r="S19" s="16">
        <v>74.232459649285602</v>
      </c>
      <c r="T19" s="16">
        <v>2.8058747702709601</v>
      </c>
      <c r="U19" s="16">
        <v>4.5858049940398802</v>
      </c>
      <c r="V19" s="16">
        <v>4.57382564712446</v>
      </c>
      <c r="W19" s="16">
        <v>2.78050072496029</v>
      </c>
      <c r="X19" s="16">
        <v>5.9249498497203197</v>
      </c>
      <c r="Y19" s="16">
        <v>3.1577544919886198</v>
      </c>
      <c r="Z19" s="16">
        <v>2.9884149711199699</v>
      </c>
      <c r="AA19" s="16">
        <v>8.0366829348350297</v>
      </c>
      <c r="AB19" s="16">
        <v>5.9504426955149103</v>
      </c>
      <c r="AC19" s="16">
        <v>4.5717879996559798</v>
      </c>
      <c r="AD19" s="16">
        <v>29.041587763336601</v>
      </c>
      <c r="AE19" s="16">
        <v>51.765193149420398</v>
      </c>
      <c r="AF19" s="16">
        <v>28.1572018722857</v>
      </c>
      <c r="AG19" s="16">
        <v>17.357296321946901</v>
      </c>
      <c r="AH19" s="16">
        <v>14.3520498751946</v>
      </c>
      <c r="AI19" s="16">
        <v>11.1274766319167</v>
      </c>
      <c r="AJ19" s="16">
        <v>7.4690690150208496</v>
      </c>
      <c r="AK19" s="16">
        <v>17.8795596959813</v>
      </c>
      <c r="AL19" s="16">
        <v>40.600094810124403</v>
      </c>
      <c r="AM19" s="16">
        <v>13.6258172658177</v>
      </c>
      <c r="AN19" s="16">
        <v>4.8442863407868897</v>
      </c>
      <c r="AO19" s="16">
        <v>5.4888732315611497</v>
      </c>
      <c r="AP19" s="16">
        <v>3.3234574044640799</v>
      </c>
      <c r="AQ19" s="16">
        <v>4.1775693294330001</v>
      </c>
      <c r="AR19" s="16">
        <v>11.463089192037801</v>
      </c>
      <c r="AS19" s="16">
        <v>1.89462231037245</v>
      </c>
      <c r="AT19" s="16">
        <v>14.934132166466799</v>
      </c>
      <c r="AU19" s="16">
        <v>11.667660871093</v>
      </c>
      <c r="AV19" s="17">
        <v>5.7216959280330597</v>
      </c>
    </row>
    <row r="20" spans="1:48" s="1" customFormat="1" x14ac:dyDescent="0.2">
      <c r="A20" s="15" t="s">
        <v>34</v>
      </c>
      <c r="B20" s="16">
        <f t="shared" si="0"/>
        <v>9.0157715531626188</v>
      </c>
      <c r="C20" s="16">
        <v>10.351642622275101</v>
      </c>
      <c r="D20" s="16">
        <v>16.2654129757146</v>
      </c>
      <c r="E20" s="16">
        <v>35.1850560835232</v>
      </c>
      <c r="F20" s="16">
        <v>8.2264721091878794</v>
      </c>
      <c r="G20" s="16">
        <v>12.754336575358501</v>
      </c>
      <c r="H20" s="16">
        <v>10.731248220140801</v>
      </c>
      <c r="I20" s="16">
        <v>16.626257590803299</v>
      </c>
      <c r="J20" s="16">
        <v>11.527816743867101</v>
      </c>
      <c r="K20" s="16">
        <v>6.9855563018113402</v>
      </c>
      <c r="L20" s="16">
        <v>4.2424391369966203</v>
      </c>
      <c r="M20" s="16">
        <v>17.603189555215899</v>
      </c>
      <c r="N20" s="16">
        <v>5.88267547171671</v>
      </c>
      <c r="O20" s="16">
        <v>9.0089373536943391</v>
      </c>
      <c r="P20" s="16">
        <v>4.9118768754659801</v>
      </c>
      <c r="Q20" s="16">
        <v>2.2578195955111</v>
      </c>
      <c r="R20" s="16">
        <v>10.448814269220801</v>
      </c>
      <c r="S20" s="16">
        <v>4.9002375142626802</v>
      </c>
      <c r="T20" s="16">
        <v>12.987555867933199</v>
      </c>
      <c r="U20" s="16">
        <v>5.2956343336398399</v>
      </c>
      <c r="V20" s="16">
        <v>14.605866145312</v>
      </c>
      <c r="W20" s="16">
        <v>6.2241004566932503</v>
      </c>
      <c r="X20" s="16">
        <v>7.87352684110793</v>
      </c>
      <c r="Y20" s="16">
        <v>3.49573221686529</v>
      </c>
      <c r="Z20" s="16">
        <v>9.0055207757233298</v>
      </c>
      <c r="AA20" s="16">
        <v>6.7287156884806896</v>
      </c>
      <c r="AB20" s="16">
        <v>9.6965928601324105</v>
      </c>
      <c r="AC20" s="16">
        <v>8.2585866115712996</v>
      </c>
      <c r="AD20" s="16">
        <v>4.3263972799724497</v>
      </c>
      <c r="AE20" s="16">
        <v>16.721412835907699</v>
      </c>
      <c r="AF20" s="16">
        <v>7.7231461744972298</v>
      </c>
      <c r="AG20" s="16">
        <v>15.207690867424301</v>
      </c>
      <c r="AH20" s="16">
        <v>13.2525809024051</v>
      </c>
      <c r="AI20" s="16">
        <v>4.8728093153643401</v>
      </c>
      <c r="AJ20" s="16">
        <v>8.5104757994861409</v>
      </c>
      <c r="AK20" s="16">
        <v>1.93293236697088</v>
      </c>
      <c r="AL20" s="16">
        <v>3.8289144404178699</v>
      </c>
      <c r="AM20" s="16">
        <v>2.7966417708048699</v>
      </c>
      <c r="AN20" s="16">
        <v>2.6543239604345801</v>
      </c>
      <c r="AO20" s="16">
        <v>2.0116337188617299</v>
      </c>
      <c r="AP20" s="16">
        <v>3.6190387622425102</v>
      </c>
      <c r="AQ20" s="16">
        <v>3.1763041824954601</v>
      </c>
      <c r="AR20" s="16">
        <v>13.1252605179774</v>
      </c>
      <c r="AS20" s="16">
        <v>2.7184117567133299</v>
      </c>
      <c r="AT20" s="16">
        <v>10.0792357709705</v>
      </c>
      <c r="AU20" s="16">
        <v>11.3670168706848</v>
      </c>
      <c r="AV20" s="17">
        <v>14.7196433596242</v>
      </c>
    </row>
    <row r="21" spans="1:48" s="1" customFormat="1" x14ac:dyDescent="0.2">
      <c r="A21" s="15" t="s">
        <v>35</v>
      </c>
      <c r="B21" s="16">
        <f t="shared" si="0"/>
        <v>102.43047529330853</v>
      </c>
      <c r="C21" s="16">
        <v>139.63800693148099</v>
      </c>
      <c r="D21" s="16">
        <v>111.52600416070599</v>
      </c>
      <c r="E21" s="16">
        <v>309.96884351505503</v>
      </c>
      <c r="F21" s="16">
        <v>98.527311312792406</v>
      </c>
      <c r="G21" s="16">
        <v>199.097914046439</v>
      </c>
      <c r="H21" s="16">
        <v>152.11835420026401</v>
      </c>
      <c r="I21" s="16">
        <v>146.387459496914</v>
      </c>
      <c r="J21" s="16">
        <v>116.623463085482</v>
      </c>
      <c r="K21" s="16">
        <v>102.46706917527101</v>
      </c>
      <c r="L21" s="16">
        <v>49.117823405783398</v>
      </c>
      <c r="M21" s="16">
        <v>173.68049176599899</v>
      </c>
      <c r="N21" s="16">
        <v>70.1955073295305</v>
      </c>
      <c r="O21" s="16">
        <v>62.383331399198198</v>
      </c>
      <c r="P21" s="16">
        <v>92.8041548906168</v>
      </c>
      <c r="Q21" s="16">
        <v>72.941014904583895</v>
      </c>
      <c r="R21" s="16">
        <v>149.09839604293199</v>
      </c>
      <c r="S21" s="16">
        <v>97.2071395143073</v>
      </c>
      <c r="T21" s="16">
        <v>69.882733865373098</v>
      </c>
      <c r="U21" s="16">
        <v>37.294688894098996</v>
      </c>
      <c r="V21" s="16">
        <v>64.778669343206104</v>
      </c>
      <c r="W21" s="16">
        <v>71.340409521431795</v>
      </c>
      <c r="X21" s="16">
        <v>81.581837327988097</v>
      </c>
      <c r="Y21" s="16">
        <v>37.651472113215597</v>
      </c>
      <c r="Z21" s="16">
        <v>66.8524447729054</v>
      </c>
      <c r="AA21" s="16">
        <v>91.730253815140898</v>
      </c>
      <c r="AB21" s="16">
        <v>107.842807256854</v>
      </c>
      <c r="AC21" s="16">
        <v>104.91051149584401</v>
      </c>
      <c r="AD21" s="16">
        <v>106.20698284737</v>
      </c>
      <c r="AE21" s="16">
        <v>193.685830757887</v>
      </c>
      <c r="AF21" s="16">
        <v>154.666407262425</v>
      </c>
      <c r="AG21" s="16">
        <v>145.61643278308401</v>
      </c>
      <c r="AH21" s="16">
        <v>110.562566996812</v>
      </c>
      <c r="AI21" s="16">
        <v>143.305516710126</v>
      </c>
      <c r="AJ21" s="16">
        <v>140.02438578997601</v>
      </c>
      <c r="AK21" s="16">
        <v>58.4356325013336</v>
      </c>
      <c r="AL21" s="16">
        <v>107.576679104343</v>
      </c>
      <c r="AM21" s="16">
        <v>57.669050460054599</v>
      </c>
      <c r="AN21" s="16">
        <v>30.103887171137</v>
      </c>
      <c r="AO21" s="16">
        <v>36.704877488771999</v>
      </c>
      <c r="AP21" s="16">
        <v>30.0232382018769</v>
      </c>
      <c r="AQ21" s="16">
        <v>36.897207366166903</v>
      </c>
      <c r="AR21" s="16">
        <v>107.509645456298</v>
      </c>
      <c r="AS21" s="16">
        <v>25.6611376938402</v>
      </c>
      <c r="AT21" s="16">
        <v>110.02223224096799</v>
      </c>
      <c r="AU21" s="16">
        <v>127.894408028304</v>
      </c>
      <c r="AV21" s="17">
        <v>111.587631048006</v>
      </c>
    </row>
    <row r="22" spans="1:48" x14ac:dyDescent="0.2">
      <c r="A22" s="4" t="s">
        <v>36</v>
      </c>
      <c r="B22" s="3">
        <f t="shared" si="0"/>
        <v>0.73498095341959657</v>
      </c>
      <c r="C22" s="3">
        <v>0.56769956364285801</v>
      </c>
      <c r="D22" s="3">
        <v>0.71948903963020205</v>
      </c>
      <c r="E22" s="3">
        <v>0.171520097731551</v>
      </c>
      <c r="F22" s="3">
        <v>0.73443354410237904</v>
      </c>
      <c r="G22" s="3">
        <v>0.35826353085468599</v>
      </c>
      <c r="H22" s="3">
        <v>0.49336813373148503</v>
      </c>
      <c r="I22" s="3">
        <v>0.26320254973929402</v>
      </c>
      <c r="J22" s="3">
        <v>0.32184865317482397</v>
      </c>
      <c r="K22" s="3">
        <v>0.110585092282051</v>
      </c>
      <c r="L22" s="3">
        <v>0.81431597588688698</v>
      </c>
      <c r="M22" s="3">
        <v>0</v>
      </c>
      <c r="N22" s="3">
        <v>0.48177131696297298</v>
      </c>
      <c r="O22" s="3">
        <v>0.62475138909917205</v>
      </c>
      <c r="P22" s="3">
        <v>0.56568681583202696</v>
      </c>
      <c r="Q22" s="3">
        <v>0.35559196897607098</v>
      </c>
      <c r="R22" s="3">
        <v>0.467324296853591</v>
      </c>
      <c r="S22" s="3">
        <v>1.0032823891221501</v>
      </c>
      <c r="T22" s="3">
        <v>0.62322486483969997</v>
      </c>
      <c r="U22" s="3">
        <v>0.413480044108605</v>
      </c>
      <c r="V22" s="3">
        <v>3.3820318541107399</v>
      </c>
      <c r="W22" s="3">
        <v>0.99298611782532897</v>
      </c>
      <c r="X22" s="3">
        <v>0.69943812909058101</v>
      </c>
      <c r="Y22" s="3">
        <v>9.5855591549128205E-2</v>
      </c>
      <c r="Z22" s="3">
        <v>0.110628275133921</v>
      </c>
      <c r="AA22" s="3">
        <v>0.78927744629034202</v>
      </c>
      <c r="AB22" s="3">
        <v>1.09842184470089</v>
      </c>
      <c r="AC22" s="3">
        <v>1.5552869805078799</v>
      </c>
      <c r="AD22" s="3">
        <v>0.316354796703263</v>
      </c>
      <c r="AE22" s="3">
        <v>0.200599719465264</v>
      </c>
      <c r="AF22" s="3">
        <v>0.10684116073161</v>
      </c>
      <c r="AG22" s="3">
        <v>3.1223198230681</v>
      </c>
      <c r="AH22" s="3">
        <v>3.5827742983156399</v>
      </c>
      <c r="AI22" s="3">
        <v>0.49883334812098601</v>
      </c>
      <c r="AJ22" s="3">
        <v>0.39362536742469001</v>
      </c>
      <c r="AK22" s="3">
        <v>0.95404411762373298</v>
      </c>
      <c r="AL22" s="3">
        <v>0.56533990841873905</v>
      </c>
      <c r="AM22" s="3">
        <v>0.113010960229986</v>
      </c>
      <c r="AN22" s="3">
        <v>7.9919189894545398E-2</v>
      </c>
      <c r="AO22" s="3">
        <v>0.56163419100251699</v>
      </c>
      <c r="AP22" s="3">
        <v>0.25648882878919699</v>
      </c>
      <c r="AQ22" s="3">
        <v>0.40645096787622698</v>
      </c>
      <c r="AR22" s="3">
        <v>0.94744079719834495</v>
      </c>
      <c r="AS22" s="3">
        <v>9.2761988031359002E-2</v>
      </c>
      <c r="AT22" s="3">
        <v>1.0983883371944101</v>
      </c>
      <c r="AU22" s="3">
        <v>1.27097750748224</v>
      </c>
      <c r="AV22" s="5">
        <v>1.42755304395127</v>
      </c>
    </row>
    <row r="23" spans="1:48" x14ac:dyDescent="0.2">
      <c r="A23" s="4" t="s">
        <v>37</v>
      </c>
      <c r="B23" s="3">
        <f t="shared" si="0"/>
        <v>25.462043609643651</v>
      </c>
      <c r="C23" s="3">
        <v>28.010206596856801</v>
      </c>
      <c r="D23" s="3">
        <v>23.488374642576701</v>
      </c>
      <c r="E23" s="3">
        <v>30.6696037128998</v>
      </c>
      <c r="F23" s="3">
        <v>16.020495383869999</v>
      </c>
      <c r="G23" s="3">
        <v>26.227033107648101</v>
      </c>
      <c r="H23" s="3">
        <v>29.5773024585428</v>
      </c>
      <c r="I23" s="3">
        <v>32.286920198239201</v>
      </c>
      <c r="J23" s="3">
        <v>25.710414011523</v>
      </c>
      <c r="K23" s="3">
        <v>27.076132515581001</v>
      </c>
      <c r="L23" s="3">
        <v>25.073626848033701</v>
      </c>
      <c r="M23" s="3">
        <v>31.666673725630702</v>
      </c>
      <c r="N23" s="3">
        <v>21.178997596442699</v>
      </c>
      <c r="O23" s="3">
        <v>20.991552478272101</v>
      </c>
      <c r="P23" s="3">
        <v>29.170036191376301</v>
      </c>
      <c r="Q23" s="3">
        <v>26.2513190943775</v>
      </c>
      <c r="R23" s="3">
        <v>33.4018910884269</v>
      </c>
      <c r="S23" s="3">
        <v>28.361178358801599</v>
      </c>
      <c r="T23" s="3">
        <v>20.268675819762102</v>
      </c>
      <c r="U23" s="3">
        <v>22.343996100378</v>
      </c>
      <c r="V23" s="3">
        <v>24.300657374971902</v>
      </c>
      <c r="W23" s="3">
        <v>22.655017578427</v>
      </c>
      <c r="X23" s="3">
        <v>22.388980238930301</v>
      </c>
      <c r="Y23" s="3">
        <v>16.997750844654199</v>
      </c>
      <c r="Z23" s="3">
        <v>18.5502892841447</v>
      </c>
      <c r="AA23" s="3">
        <v>26.245813198163599</v>
      </c>
      <c r="AB23" s="3">
        <v>22.7287985649963</v>
      </c>
      <c r="AC23" s="3">
        <v>29.825145288557302</v>
      </c>
      <c r="AD23" s="3">
        <v>19.168819141666301</v>
      </c>
      <c r="AE23" s="3">
        <v>32.743802229549097</v>
      </c>
      <c r="AF23" s="3">
        <v>42.013665516612903</v>
      </c>
      <c r="AG23" s="3">
        <v>44.305223990683601</v>
      </c>
      <c r="AH23" s="3">
        <v>30.9420110408158</v>
      </c>
      <c r="AI23" s="3">
        <v>35.424876788310002</v>
      </c>
      <c r="AJ23" s="3">
        <v>33.0018000663324</v>
      </c>
      <c r="AK23" s="3">
        <v>17.6963856118598</v>
      </c>
      <c r="AL23" s="3">
        <v>14.5970466021313</v>
      </c>
      <c r="AM23" s="3">
        <v>25.406175860294699</v>
      </c>
      <c r="AN23" s="3">
        <v>8.0049928410995506</v>
      </c>
      <c r="AO23" s="3">
        <v>12.7789808046715</v>
      </c>
      <c r="AP23" s="3">
        <v>11.671888471957899</v>
      </c>
      <c r="AQ23" s="3">
        <v>11.2183040965825</v>
      </c>
      <c r="AR23" s="3">
        <v>32.208169223980804</v>
      </c>
      <c r="AS23" s="3">
        <v>10.6678733781921</v>
      </c>
      <c r="AT23" s="3">
        <v>35.117021683530297</v>
      </c>
      <c r="AU23" s="3">
        <v>30.364759309627999</v>
      </c>
      <c r="AV23" s="5">
        <v>42.455327083624901</v>
      </c>
    </row>
    <row r="24" spans="1:48" x14ac:dyDescent="0.2">
      <c r="A24" s="4" t="s">
        <v>38</v>
      </c>
      <c r="B24" s="3">
        <f t="shared" si="0"/>
        <v>193.77633987186323</v>
      </c>
      <c r="C24" s="3">
        <v>191.10575770249699</v>
      </c>
      <c r="D24" s="3">
        <v>176.80433717459701</v>
      </c>
      <c r="E24" s="3">
        <v>308.95070621510803</v>
      </c>
      <c r="F24" s="3">
        <v>121.756863349206</v>
      </c>
      <c r="G24" s="3">
        <v>209.80625848563301</v>
      </c>
      <c r="H24" s="3">
        <v>215.81018543045701</v>
      </c>
      <c r="I24" s="3">
        <v>275.84319710785002</v>
      </c>
      <c r="J24" s="3">
        <v>233.44898948013201</v>
      </c>
      <c r="K24" s="3">
        <v>210.14229270206599</v>
      </c>
      <c r="L24" s="3">
        <v>175.41200048722899</v>
      </c>
      <c r="M24" s="3">
        <v>344.58620831655202</v>
      </c>
      <c r="N24" s="3">
        <v>175.92302322298801</v>
      </c>
      <c r="O24" s="3">
        <v>80.380993840964095</v>
      </c>
      <c r="P24" s="3">
        <v>340.21133249887703</v>
      </c>
      <c r="Q24" s="3">
        <v>335.20545174803198</v>
      </c>
      <c r="R24" s="3">
        <v>384.04845020326201</v>
      </c>
      <c r="S24" s="3">
        <v>189.19542327775301</v>
      </c>
      <c r="T24" s="3">
        <v>135.490422629623</v>
      </c>
      <c r="U24" s="3">
        <v>117.30598728813</v>
      </c>
      <c r="V24" s="3">
        <v>108.951940567946</v>
      </c>
      <c r="W24" s="3">
        <v>114.33161974148</v>
      </c>
      <c r="X24" s="3">
        <v>128.88650571225199</v>
      </c>
      <c r="Y24" s="3">
        <v>115.706720017824</v>
      </c>
      <c r="Z24" s="3">
        <v>117.76719094313999</v>
      </c>
      <c r="AA24" s="3">
        <v>209.730931301759</v>
      </c>
      <c r="AB24" s="3">
        <v>181.59996499298299</v>
      </c>
      <c r="AC24" s="3">
        <v>252.97925674230601</v>
      </c>
      <c r="AD24" s="3">
        <v>202.99784934053699</v>
      </c>
      <c r="AE24" s="3">
        <v>330.04934519229101</v>
      </c>
      <c r="AF24" s="3">
        <v>292.59350318128202</v>
      </c>
      <c r="AG24" s="3">
        <v>209.73690513370099</v>
      </c>
      <c r="AH24" s="3">
        <v>201.00586350985799</v>
      </c>
      <c r="AI24" s="3">
        <v>349.43273872489902</v>
      </c>
      <c r="AJ24" s="3">
        <v>236.563348928826</v>
      </c>
      <c r="AK24" s="3">
        <v>131.668128769237</v>
      </c>
      <c r="AL24" s="3">
        <v>116.406885361447</v>
      </c>
      <c r="AM24" s="3">
        <v>147.605900077439</v>
      </c>
      <c r="AN24" s="3">
        <v>52.6696090623049</v>
      </c>
      <c r="AO24" s="3">
        <v>81.746589659803504</v>
      </c>
      <c r="AP24" s="3">
        <v>81.160312107812899</v>
      </c>
      <c r="AQ24" s="3">
        <v>68.0073660737457</v>
      </c>
      <c r="AR24" s="3">
        <v>185.06927924528401</v>
      </c>
      <c r="AS24" s="3">
        <v>73.724434526543106</v>
      </c>
      <c r="AT24" s="3">
        <v>199.466885516536</v>
      </c>
      <c r="AU24" s="3">
        <v>243.76324814825</v>
      </c>
      <c r="AV24" s="5">
        <v>258.66143036526501</v>
      </c>
    </row>
    <row r="25" spans="1:48" x14ac:dyDescent="0.2">
      <c r="A25" s="4" t="s">
        <v>39</v>
      </c>
      <c r="B25" s="3">
        <f t="shared" si="0"/>
        <v>24.237690979188915</v>
      </c>
      <c r="C25" s="3">
        <v>31.629262260891402</v>
      </c>
      <c r="D25" s="3">
        <v>23.489991482646602</v>
      </c>
      <c r="E25" s="3">
        <v>35.9727256763355</v>
      </c>
      <c r="F25" s="3">
        <v>14.3867412110143</v>
      </c>
      <c r="G25" s="3">
        <v>32.123392350775703</v>
      </c>
      <c r="H25" s="3">
        <v>24.511505159945798</v>
      </c>
      <c r="I25" s="3">
        <v>25.966040941821898</v>
      </c>
      <c r="J25" s="3">
        <v>35.178171519447503</v>
      </c>
      <c r="K25" s="3">
        <v>25.2727965669044</v>
      </c>
      <c r="L25" s="3">
        <v>8.2840173767742495</v>
      </c>
      <c r="M25" s="3">
        <v>29.374009066774502</v>
      </c>
      <c r="N25" s="3">
        <v>11.1128421648779</v>
      </c>
      <c r="O25" s="3">
        <v>10.7685928479472</v>
      </c>
      <c r="P25" s="3">
        <v>30.1119004187215</v>
      </c>
      <c r="Q25" s="3">
        <v>25.427159297991398</v>
      </c>
      <c r="R25" s="3">
        <v>32.504634131682302</v>
      </c>
      <c r="S25" s="3">
        <v>49.346603841508497</v>
      </c>
      <c r="T25" s="3">
        <v>16.955952952369401</v>
      </c>
      <c r="U25" s="3">
        <v>15.9448981236281</v>
      </c>
      <c r="V25" s="3">
        <v>21.098005882433402</v>
      </c>
      <c r="W25" s="3">
        <v>19.116737160571901</v>
      </c>
      <c r="X25" s="3">
        <v>19.2185845947117</v>
      </c>
      <c r="Y25" s="3">
        <v>10.136886065619899</v>
      </c>
      <c r="Z25" s="3">
        <v>13.269473481914</v>
      </c>
      <c r="AA25" s="3">
        <v>21.0832808520246</v>
      </c>
      <c r="AB25" s="3">
        <v>21.5688427448939</v>
      </c>
      <c r="AC25" s="3">
        <v>25.728274331611999</v>
      </c>
      <c r="AD25" s="3">
        <v>24.6983507612956</v>
      </c>
      <c r="AE25" s="3">
        <v>45.939394748440201</v>
      </c>
      <c r="AF25" s="3">
        <v>35.564137891304497</v>
      </c>
      <c r="AG25" s="3">
        <v>51.6615081830574</v>
      </c>
      <c r="AH25" s="3">
        <v>38.040996832377303</v>
      </c>
      <c r="AI25" s="3">
        <v>43.547320321729998</v>
      </c>
      <c r="AJ25" s="3">
        <v>36.486071185181402</v>
      </c>
      <c r="AK25" s="3">
        <v>12.0377903808758</v>
      </c>
      <c r="AL25" s="3">
        <v>15.1670908857895</v>
      </c>
      <c r="AM25" s="3">
        <v>12.672972636633499</v>
      </c>
      <c r="AN25" s="3">
        <v>5.8990931969409397</v>
      </c>
      <c r="AO25" s="3">
        <v>10.164699974766901</v>
      </c>
      <c r="AP25" s="3">
        <v>10.072937352193099</v>
      </c>
      <c r="AQ25" s="3">
        <v>6.0002914009826798</v>
      </c>
      <c r="AR25" s="3">
        <v>24.391198319649799</v>
      </c>
      <c r="AS25" s="3">
        <v>7.7687813782467003</v>
      </c>
      <c r="AT25" s="3">
        <v>32.033360972286403</v>
      </c>
      <c r="AU25" s="3">
        <v>36.984739725553403</v>
      </c>
      <c r="AV25" s="5">
        <v>36.221726389544997</v>
      </c>
    </row>
    <row r="26" spans="1:48" x14ac:dyDescent="0.2">
      <c r="A26" s="4" t="s">
        <v>40</v>
      </c>
      <c r="B26" s="3">
        <f t="shared" si="0"/>
        <v>30.014784956879225</v>
      </c>
      <c r="C26" s="3">
        <v>31.8158777524133</v>
      </c>
      <c r="D26" s="3">
        <v>29.674013827628599</v>
      </c>
      <c r="E26" s="3">
        <v>30.848367610640999</v>
      </c>
      <c r="F26" s="3">
        <v>24.5977504289649</v>
      </c>
      <c r="G26" s="3">
        <v>36.876963592180097</v>
      </c>
      <c r="H26" s="3">
        <v>28.619488621196801</v>
      </c>
      <c r="I26" s="3">
        <v>28.913909828053999</v>
      </c>
      <c r="J26" s="3">
        <v>32.553787594537503</v>
      </c>
      <c r="K26" s="3">
        <v>28.666880220435502</v>
      </c>
      <c r="L26" s="3">
        <v>32.636910123297604</v>
      </c>
      <c r="M26" s="3">
        <v>42.710258749569903</v>
      </c>
      <c r="N26" s="3">
        <v>32.5938149769623</v>
      </c>
      <c r="O26" s="3">
        <v>39.158258814612402</v>
      </c>
      <c r="P26" s="3">
        <v>31.261001525695999</v>
      </c>
      <c r="Q26" s="3">
        <v>29.714291553334601</v>
      </c>
      <c r="R26" s="3">
        <v>33.077238963989103</v>
      </c>
      <c r="S26" s="3">
        <v>26.411229650717502</v>
      </c>
      <c r="T26" s="3">
        <v>29.500695873034601</v>
      </c>
      <c r="U26" s="3">
        <v>26.127184784933402</v>
      </c>
      <c r="V26" s="3">
        <v>24.0850939281788</v>
      </c>
      <c r="W26" s="3">
        <v>25.0260649702469</v>
      </c>
      <c r="X26" s="3">
        <v>28.980911598318102</v>
      </c>
      <c r="Y26" s="3">
        <v>27.737932092524101</v>
      </c>
      <c r="Z26" s="3">
        <v>22.379272587500999</v>
      </c>
      <c r="AA26" s="3">
        <v>26.098149793838299</v>
      </c>
      <c r="AB26" s="3">
        <v>37.851276037250301</v>
      </c>
      <c r="AC26" s="3">
        <v>33.818357998999502</v>
      </c>
      <c r="AD26" s="3">
        <v>30.020296771483999</v>
      </c>
      <c r="AE26" s="3">
        <v>35.742492940033799</v>
      </c>
      <c r="AF26" s="3">
        <v>36.069657304562497</v>
      </c>
      <c r="AG26" s="3">
        <v>41.437118561847797</v>
      </c>
      <c r="AH26" s="3">
        <v>28.702750230892899</v>
      </c>
      <c r="AI26" s="3">
        <v>34.893754272910599</v>
      </c>
      <c r="AJ26" s="3">
        <v>34.5931250013358</v>
      </c>
      <c r="AK26" s="3">
        <v>33.941163625173203</v>
      </c>
      <c r="AL26" s="3">
        <v>20.979362688192399</v>
      </c>
      <c r="AM26" s="3">
        <v>29.0686371948598</v>
      </c>
      <c r="AN26" s="3">
        <v>19.7537849385177</v>
      </c>
      <c r="AO26" s="3">
        <v>23.701016374759899</v>
      </c>
      <c r="AP26" s="3">
        <v>18.956060040477901</v>
      </c>
      <c r="AQ26" s="3">
        <v>18.785819055523699</v>
      </c>
      <c r="AR26" s="3">
        <v>36.6358273700314</v>
      </c>
      <c r="AS26" s="3">
        <v>18.330104704986599</v>
      </c>
      <c r="AT26" s="3">
        <v>29.831216810365099</v>
      </c>
      <c r="AU26" s="3">
        <v>32.919064246517998</v>
      </c>
      <c r="AV26" s="5">
        <v>34.583872384915097</v>
      </c>
    </row>
    <row r="27" spans="1:48" x14ac:dyDescent="0.2">
      <c r="A27" s="4" t="s">
        <v>41</v>
      </c>
      <c r="B27" s="3">
        <f t="shared" si="0"/>
        <v>31.386252479271473</v>
      </c>
      <c r="C27" s="3">
        <v>35.4309014126218</v>
      </c>
      <c r="D27" s="3">
        <v>41.955826301753802</v>
      </c>
      <c r="E27" s="3">
        <v>53.557256918722501</v>
      </c>
      <c r="F27" s="3">
        <v>27.8438396642341</v>
      </c>
      <c r="G27" s="3">
        <v>77.217397175687495</v>
      </c>
      <c r="H27" s="3">
        <v>36.032115327098602</v>
      </c>
      <c r="I27" s="3">
        <v>23.875018382803098</v>
      </c>
      <c r="J27" s="3">
        <v>25.0775738845118</v>
      </c>
      <c r="K27" s="3">
        <v>28.935975139310901</v>
      </c>
      <c r="L27" s="3">
        <v>9.31220946563562</v>
      </c>
      <c r="M27" s="3">
        <v>19.5530618149463</v>
      </c>
      <c r="N27" s="3">
        <v>17.3684736320497</v>
      </c>
      <c r="O27" s="3">
        <v>14.4272318299903</v>
      </c>
      <c r="P27" s="3">
        <v>23.573403302710702</v>
      </c>
      <c r="Q27" s="3">
        <v>23.054506776017199</v>
      </c>
      <c r="R27" s="3">
        <v>28.441714898278299</v>
      </c>
      <c r="S27" s="3">
        <v>31.735921475331999</v>
      </c>
      <c r="T27" s="3">
        <v>44.573722777356501</v>
      </c>
      <c r="U27" s="3">
        <v>18.6731783140186</v>
      </c>
      <c r="V27" s="3">
        <v>46.576369206735997</v>
      </c>
      <c r="W27" s="3">
        <v>39.118437606546102</v>
      </c>
      <c r="X27" s="3">
        <v>54.033517005569102</v>
      </c>
      <c r="Y27" s="3">
        <v>23.298220842909402</v>
      </c>
      <c r="Z27" s="3">
        <v>34.093456602272703</v>
      </c>
      <c r="AA27" s="3">
        <v>39.302206643136202</v>
      </c>
      <c r="AB27" s="3">
        <v>21.857797215514701</v>
      </c>
      <c r="AC27" s="3">
        <v>28.9394010864394</v>
      </c>
      <c r="AD27" s="3">
        <v>36.667675325412603</v>
      </c>
      <c r="AE27" s="3">
        <v>84.138612744623799</v>
      </c>
      <c r="AF27" s="3">
        <v>38.020606806058801</v>
      </c>
      <c r="AG27" s="3">
        <v>36.689087237185802</v>
      </c>
      <c r="AH27" s="3">
        <v>37.499111638450003</v>
      </c>
      <c r="AI27" s="3">
        <v>41.271076964922301</v>
      </c>
      <c r="AJ27" s="3">
        <v>20.1416374940951</v>
      </c>
      <c r="AK27" s="3">
        <v>15.1631726508237</v>
      </c>
      <c r="AL27" s="3">
        <v>16.436474591330601</v>
      </c>
      <c r="AM27" s="3">
        <v>18.1367167837087</v>
      </c>
      <c r="AN27" s="3">
        <v>11.3388738469737</v>
      </c>
      <c r="AO27" s="3">
        <v>17.961609590663599</v>
      </c>
      <c r="AP27" s="3">
        <v>15.2123969868967</v>
      </c>
      <c r="AQ27" s="3">
        <v>15.9765823458961</v>
      </c>
      <c r="AR27" s="3">
        <v>33.555462056424702</v>
      </c>
      <c r="AS27" s="3">
        <v>14.239770788019801</v>
      </c>
      <c r="AT27" s="3">
        <v>42.7336576262188</v>
      </c>
      <c r="AU27" s="3">
        <v>37.838756007702898</v>
      </c>
      <c r="AV27" s="5">
        <v>42.887597858877903</v>
      </c>
    </row>
    <row r="28" spans="1:48" x14ac:dyDescent="0.2">
      <c r="A28" s="4" t="s">
        <v>42</v>
      </c>
      <c r="B28" s="3">
        <f t="shared" si="0"/>
        <v>131.79247494583578</v>
      </c>
      <c r="C28" s="3">
        <v>149.07716630538999</v>
      </c>
      <c r="D28" s="3">
        <v>158.708643599308</v>
      </c>
      <c r="E28" s="3">
        <v>325.30604194641103</v>
      </c>
      <c r="F28" s="3">
        <v>126.452160616481</v>
      </c>
      <c r="G28" s="3">
        <v>208.70129939919099</v>
      </c>
      <c r="H28" s="3">
        <v>130.20860699681199</v>
      </c>
      <c r="I28" s="3">
        <v>144.61002183594999</v>
      </c>
      <c r="J28" s="3">
        <v>116.703689636615</v>
      </c>
      <c r="K28" s="3">
        <v>92.878773887711901</v>
      </c>
      <c r="L28" s="3">
        <v>108.07000444453401</v>
      </c>
      <c r="M28" s="3">
        <v>350.00429886245303</v>
      </c>
      <c r="N28" s="3">
        <v>164.86831554374601</v>
      </c>
      <c r="O28" s="3">
        <v>131.32400307703301</v>
      </c>
      <c r="P28" s="3">
        <v>93.195034614707197</v>
      </c>
      <c r="Q28" s="3">
        <v>75.669194863999905</v>
      </c>
      <c r="R28" s="3">
        <v>204.426419153024</v>
      </c>
      <c r="S28" s="3">
        <v>130.44745622976799</v>
      </c>
      <c r="T28" s="3">
        <v>104.771342695367</v>
      </c>
      <c r="U28" s="3">
        <v>49.976540487363202</v>
      </c>
      <c r="V28" s="3">
        <v>110.40070897922</v>
      </c>
      <c r="W28" s="3">
        <v>106.354317134105</v>
      </c>
      <c r="X28" s="3">
        <v>106.676625302437</v>
      </c>
      <c r="Y28" s="3">
        <v>61.232287604248498</v>
      </c>
      <c r="Z28" s="3">
        <v>75.850837597766201</v>
      </c>
      <c r="AA28" s="3">
        <v>145.908060013643</v>
      </c>
      <c r="AB28" s="3">
        <v>121.133728296329</v>
      </c>
      <c r="AC28" s="3">
        <v>111.01298039537799</v>
      </c>
      <c r="AD28" s="3">
        <v>136.76824042287001</v>
      </c>
      <c r="AE28" s="3">
        <v>222.10294935895999</v>
      </c>
      <c r="AF28" s="3">
        <v>204.49066778465601</v>
      </c>
      <c r="AG28" s="3">
        <v>161.06265321657401</v>
      </c>
      <c r="AH28" s="3">
        <v>119.554605981046</v>
      </c>
      <c r="AI28" s="3">
        <v>154.80902266860599</v>
      </c>
      <c r="AJ28" s="3">
        <v>174.455124589083</v>
      </c>
      <c r="AK28" s="3">
        <v>44.944008259873598</v>
      </c>
      <c r="AL28" s="3">
        <v>100.990684644209</v>
      </c>
      <c r="AM28" s="3">
        <v>57.041000173521297</v>
      </c>
      <c r="AN28" s="3">
        <v>56.796332724137301</v>
      </c>
      <c r="AO28" s="3">
        <v>65.237849072396301</v>
      </c>
      <c r="AP28" s="3">
        <v>60.138404833390602</v>
      </c>
      <c r="AQ28" s="3">
        <v>56.063806082965499</v>
      </c>
      <c r="AR28" s="3">
        <v>177.51154998260901</v>
      </c>
      <c r="AS28" s="3">
        <v>53.9372864583029</v>
      </c>
      <c r="AT28" s="3">
        <v>156.52197264200601</v>
      </c>
      <c r="AU28" s="3">
        <v>191.87180658465101</v>
      </c>
      <c r="AV28" s="5">
        <v>164.18732250959599</v>
      </c>
    </row>
    <row r="29" spans="1:48" x14ac:dyDescent="0.2">
      <c r="A29" s="4" t="s">
        <v>43</v>
      </c>
      <c r="B29" s="3">
        <f t="shared" si="0"/>
        <v>1.8162093442648666</v>
      </c>
      <c r="C29" s="3">
        <v>0.51190353470056704</v>
      </c>
      <c r="D29" s="3">
        <v>0.83413860211920299</v>
      </c>
      <c r="E29" s="3">
        <v>2.9289181094837198</v>
      </c>
      <c r="F29" s="3">
        <v>0.59602514459333</v>
      </c>
      <c r="G29" s="3">
        <v>1.13068131174341</v>
      </c>
      <c r="H29" s="3">
        <v>0.76741407929815997</v>
      </c>
      <c r="I29" s="3">
        <v>0.86033515817460104</v>
      </c>
      <c r="J29" s="3">
        <v>1.0157557943070801</v>
      </c>
      <c r="K29" s="3">
        <v>0.97223391858168795</v>
      </c>
      <c r="L29" s="3">
        <v>1.4226701990141799</v>
      </c>
      <c r="M29" s="3">
        <v>0.174933597767196</v>
      </c>
      <c r="N29" s="3">
        <v>2.8508858234425101</v>
      </c>
      <c r="O29" s="3">
        <v>3.22919152335799</v>
      </c>
      <c r="P29" s="3">
        <v>0.76513291299646902</v>
      </c>
      <c r="Q29" s="3">
        <v>0.81162712399408499</v>
      </c>
      <c r="R29" s="3">
        <v>0.65842749055650696</v>
      </c>
      <c r="S29" s="3">
        <v>1.11953574532202</v>
      </c>
      <c r="T29" s="3">
        <v>1.01857345835233</v>
      </c>
      <c r="U29" s="3">
        <v>1.1185241789643099</v>
      </c>
      <c r="V29" s="3">
        <v>9.3896526512396292</v>
      </c>
      <c r="W29" s="3">
        <v>1.7208296581336899</v>
      </c>
      <c r="X29" s="3">
        <v>0.77710541532780897</v>
      </c>
      <c r="Y29" s="3">
        <v>0.55101980500415104</v>
      </c>
      <c r="Z29" s="3">
        <v>0.22444928548094301</v>
      </c>
      <c r="AA29" s="3">
        <v>1.06755564163946</v>
      </c>
      <c r="AB29" s="3">
        <v>0.94919474143384497</v>
      </c>
      <c r="AC29" s="3">
        <v>3.1150049780542401</v>
      </c>
      <c r="AD29" s="3">
        <v>0.92710164728911804</v>
      </c>
      <c r="AE29" s="3">
        <v>0.54265167016481297</v>
      </c>
      <c r="AF29" s="3">
        <v>0.57804202785433101</v>
      </c>
      <c r="AG29" s="3">
        <v>12.185595267473801</v>
      </c>
      <c r="AH29" s="3">
        <v>10.9034213494194</v>
      </c>
      <c r="AI29" s="3">
        <v>1.2048369536489201</v>
      </c>
      <c r="AJ29" s="3">
        <v>1.9699065766394599</v>
      </c>
      <c r="AK29" s="3">
        <v>0.60936247393090903</v>
      </c>
      <c r="AL29" s="3">
        <v>1.2234619124375099</v>
      </c>
      <c r="AM29" s="3">
        <v>0.45856684006741999</v>
      </c>
      <c r="AN29" s="3">
        <v>0.810724249579587</v>
      </c>
      <c r="AO29" s="3">
        <v>0.50643429376273197</v>
      </c>
      <c r="AP29" s="3">
        <v>0.86729988763254195</v>
      </c>
      <c r="AQ29" s="3">
        <v>0.302365111552368</v>
      </c>
      <c r="AR29" s="3">
        <v>1.3688570283016499</v>
      </c>
      <c r="AS29" s="3">
        <v>0.53323642085751399</v>
      </c>
      <c r="AT29" s="3">
        <v>1.7895339129619301</v>
      </c>
      <c r="AU29" s="3">
        <v>2.3207719162597802</v>
      </c>
      <c r="AV29" s="5">
        <v>3.8617404132669302</v>
      </c>
    </row>
    <row r="30" spans="1:48" x14ac:dyDescent="0.2">
      <c r="A30" s="4" t="s">
        <v>44</v>
      </c>
      <c r="B30" s="3">
        <f t="shared" si="0"/>
        <v>5.1744396302547599</v>
      </c>
      <c r="C30" s="3">
        <v>4.8546832669117803</v>
      </c>
      <c r="D30" s="3">
        <v>5.0340363469481799</v>
      </c>
      <c r="E30" s="3">
        <v>12.1721554095852</v>
      </c>
      <c r="F30" s="3">
        <v>3.6214883252411298</v>
      </c>
      <c r="G30" s="3">
        <v>7.0425101750046402</v>
      </c>
      <c r="H30" s="3">
        <v>4.6354625137313699</v>
      </c>
      <c r="I30" s="3">
        <v>7.1323317159368997</v>
      </c>
      <c r="J30" s="3">
        <v>6.6126424310666199</v>
      </c>
      <c r="K30" s="3">
        <v>3.13175933142842</v>
      </c>
      <c r="L30" s="3">
        <v>5.7879469805849597</v>
      </c>
      <c r="M30" s="3">
        <v>13.530533438864</v>
      </c>
      <c r="N30" s="3">
        <v>8.9888024673925599</v>
      </c>
      <c r="O30" s="3">
        <v>6.8987442489179802</v>
      </c>
      <c r="P30" s="3">
        <v>0.40835796286642101</v>
      </c>
      <c r="Q30" s="3">
        <v>0.62199102345897395</v>
      </c>
      <c r="R30" s="3">
        <v>0.570903441954</v>
      </c>
      <c r="S30" s="3">
        <v>0.86909931319311595</v>
      </c>
      <c r="T30" s="3">
        <v>3.7029697913196702</v>
      </c>
      <c r="U30" s="3">
        <v>3.1914715221295902</v>
      </c>
      <c r="V30" s="3">
        <v>7.3539157093175698</v>
      </c>
      <c r="W30" s="3">
        <v>4.1768360973905097</v>
      </c>
      <c r="X30" s="3">
        <v>5.2266544174581302</v>
      </c>
      <c r="Y30" s="3">
        <v>4.2475838645743798</v>
      </c>
      <c r="Z30" s="3">
        <v>2.8012547316848999</v>
      </c>
      <c r="AA30" s="3">
        <v>5.7852914617660796</v>
      </c>
      <c r="AB30" s="3">
        <v>5.4488433182998</v>
      </c>
      <c r="AC30" s="3">
        <v>6.5769417901571696</v>
      </c>
      <c r="AD30" s="3">
        <v>6.53490055407981</v>
      </c>
      <c r="AE30" s="3">
        <v>7.0399409920646896</v>
      </c>
      <c r="AF30" s="3">
        <v>8.9704041092744902</v>
      </c>
      <c r="AG30" s="3">
        <v>9.1241226480519693</v>
      </c>
      <c r="AH30" s="3">
        <v>7.1144049180221396</v>
      </c>
      <c r="AI30" s="3">
        <v>5.3895954317193704</v>
      </c>
      <c r="AJ30" s="3">
        <v>5.0360168335085298</v>
      </c>
      <c r="AK30" s="3">
        <v>3.0726852173767898</v>
      </c>
      <c r="AL30" s="3">
        <v>4.4452328685277802</v>
      </c>
      <c r="AM30" s="3">
        <v>3.01219734755187</v>
      </c>
      <c r="AN30" s="3">
        <v>2.2100496735340398</v>
      </c>
      <c r="AO30" s="3">
        <v>2.0271622715529198</v>
      </c>
      <c r="AP30" s="3">
        <v>2.4212464398575801</v>
      </c>
      <c r="AQ30" s="3">
        <v>0.92085223072773303</v>
      </c>
      <c r="AR30" s="3">
        <v>9.4125242904430504</v>
      </c>
      <c r="AS30" s="3">
        <v>1.5762064250655501</v>
      </c>
      <c r="AT30" s="3">
        <v>6.4208630418871202</v>
      </c>
      <c r="AU30" s="3">
        <v>5.8154951241252304</v>
      </c>
      <c r="AV30" s="5">
        <v>7.05511147716423</v>
      </c>
    </row>
    <row r="31" spans="1:48" x14ac:dyDescent="0.2">
      <c r="A31" s="4" t="s">
        <v>45</v>
      </c>
      <c r="B31" s="3">
        <f t="shared" si="0"/>
        <v>11.603438387859141</v>
      </c>
      <c r="C31" s="3">
        <v>10.293131830363899</v>
      </c>
      <c r="D31" s="3">
        <v>7.0591301688722101</v>
      </c>
      <c r="E31" s="3">
        <v>22.004775148638501</v>
      </c>
      <c r="F31" s="3">
        <v>7.4248103006432897</v>
      </c>
      <c r="G31" s="3">
        <v>14.7631454977048</v>
      </c>
      <c r="H31" s="3">
        <v>15.071654216128</v>
      </c>
      <c r="I31" s="3">
        <v>10.9423280161381</v>
      </c>
      <c r="J31" s="3">
        <v>8.7238299520441203</v>
      </c>
      <c r="K31" s="3">
        <v>6.9873011219557801</v>
      </c>
      <c r="L31" s="3">
        <v>17.5982199983642</v>
      </c>
      <c r="M31" s="3">
        <v>30.271715630501902</v>
      </c>
      <c r="N31" s="3">
        <v>19.124664547365398</v>
      </c>
      <c r="O31" s="3">
        <v>21.919555770882901</v>
      </c>
      <c r="P31" s="3">
        <v>2.9526685420353198</v>
      </c>
      <c r="Q31" s="3">
        <v>3.2236725628276202</v>
      </c>
      <c r="R31" s="3">
        <v>4.5361563049284701</v>
      </c>
      <c r="S31" s="3">
        <v>3.3625446418699001</v>
      </c>
      <c r="T31" s="3">
        <v>7.9327424928410801</v>
      </c>
      <c r="U31" s="3">
        <v>7.0804350760142496</v>
      </c>
      <c r="V31" s="3">
        <v>10.562406634643599</v>
      </c>
      <c r="W31" s="3">
        <v>10.6388043737464</v>
      </c>
      <c r="X31" s="3">
        <v>11.0347463802698</v>
      </c>
      <c r="Y31" s="3">
        <v>5.7932887022228101</v>
      </c>
      <c r="Z31" s="3">
        <v>6.0175037627944699</v>
      </c>
      <c r="AA31" s="3">
        <v>9.4615716890906594</v>
      </c>
      <c r="AB31" s="3">
        <v>11.399626126542801</v>
      </c>
      <c r="AC31" s="3">
        <v>9.7284563441224901</v>
      </c>
      <c r="AD31" s="3">
        <v>13.731454743657</v>
      </c>
      <c r="AE31" s="3">
        <v>17.965237400394798</v>
      </c>
      <c r="AF31" s="3">
        <v>21.132755731110599</v>
      </c>
      <c r="AG31" s="3">
        <v>16.618971254426299</v>
      </c>
      <c r="AH31" s="3">
        <v>13.307031373504801</v>
      </c>
      <c r="AI31" s="3">
        <v>13.664630766643199</v>
      </c>
      <c r="AJ31" s="3">
        <v>17.042147951547602</v>
      </c>
      <c r="AK31" s="3">
        <v>6.40668938524973</v>
      </c>
      <c r="AL31" s="3">
        <v>13.6671309474079</v>
      </c>
      <c r="AM31" s="3">
        <v>9.1275229707909595</v>
      </c>
      <c r="AN31" s="3">
        <v>6.0157069933048497</v>
      </c>
      <c r="AO31" s="3">
        <v>6.4801919201017304</v>
      </c>
      <c r="AP31" s="3">
        <v>7.4219721685375202</v>
      </c>
      <c r="AQ31" s="3">
        <v>4.3323638843998102</v>
      </c>
      <c r="AR31" s="3">
        <v>17.462273962047</v>
      </c>
      <c r="AS31" s="3">
        <v>4.8418205319846104</v>
      </c>
      <c r="AT31" s="3">
        <v>17.226930855729702</v>
      </c>
      <c r="AU31" s="3">
        <v>15.456093074707599</v>
      </c>
      <c r="AV31" s="5">
        <v>15.9483540924221</v>
      </c>
    </row>
    <row r="32" spans="1:48" x14ac:dyDescent="0.2">
      <c r="A32" s="4" t="s">
        <v>46</v>
      </c>
      <c r="B32" s="3">
        <f t="shared" si="0"/>
        <v>4.4322716105293765</v>
      </c>
      <c r="C32" s="3">
        <v>3.61558501322398</v>
      </c>
      <c r="D32" s="3">
        <v>5.7442493628696401</v>
      </c>
      <c r="E32" s="3">
        <v>9.2784302367066402</v>
      </c>
      <c r="F32" s="3">
        <v>5.0867663202361797</v>
      </c>
      <c r="G32" s="3">
        <v>10.838176732067399</v>
      </c>
      <c r="H32" s="3">
        <v>3.6999173968457799</v>
      </c>
      <c r="I32" s="3">
        <v>3.8554754786113099</v>
      </c>
      <c r="J32" s="3">
        <v>3.0234565625348901</v>
      </c>
      <c r="K32" s="3">
        <v>2.16571708160052</v>
      </c>
      <c r="L32" s="3">
        <v>2.7551922959696999</v>
      </c>
      <c r="M32" s="3">
        <v>9.6373643897143193</v>
      </c>
      <c r="N32" s="3">
        <v>4.9764350091489504</v>
      </c>
      <c r="O32" s="3">
        <v>4.0713069120101499</v>
      </c>
      <c r="P32" s="3">
        <v>7.43070519250732</v>
      </c>
      <c r="Q32" s="3">
        <v>3.7579976466503702</v>
      </c>
      <c r="R32" s="3">
        <v>6.4548755052806701</v>
      </c>
      <c r="S32" s="3">
        <v>6.4456505099277503</v>
      </c>
      <c r="T32" s="3">
        <v>2.50556792244002</v>
      </c>
      <c r="U32" s="3">
        <v>1.7939944136747701</v>
      </c>
      <c r="V32" s="3">
        <v>4.5488242264054399</v>
      </c>
      <c r="W32" s="3">
        <v>2.1640502200050098</v>
      </c>
      <c r="X32" s="3">
        <v>7.5410119877315296</v>
      </c>
      <c r="Y32" s="3">
        <v>3.9376506566177598</v>
      </c>
      <c r="Z32" s="3">
        <v>6.2354733721483298</v>
      </c>
      <c r="AA32" s="3">
        <v>2.9646566005338499</v>
      </c>
      <c r="AB32" s="3">
        <v>3.3520908228995498</v>
      </c>
      <c r="AC32" s="3">
        <v>2.2572806584643099</v>
      </c>
      <c r="AD32" s="3">
        <v>4.0044380398732304</v>
      </c>
      <c r="AE32" s="3">
        <v>10.108903749767601</v>
      </c>
      <c r="AF32" s="3">
        <v>2.14342932682964</v>
      </c>
      <c r="AG32" s="3">
        <v>10.175804012577499</v>
      </c>
      <c r="AH32" s="3">
        <v>7.3930641977323903</v>
      </c>
      <c r="AI32" s="3">
        <v>4.2719134546333297</v>
      </c>
      <c r="AJ32" s="3">
        <v>4.6628993414839597</v>
      </c>
      <c r="AK32" s="3">
        <v>2.2532388995475601</v>
      </c>
      <c r="AL32" s="3">
        <v>3.6725678929233099</v>
      </c>
      <c r="AM32" s="3">
        <v>2.6450746030523802</v>
      </c>
      <c r="AN32" s="3">
        <v>1.7369357347116501</v>
      </c>
      <c r="AO32" s="3">
        <v>1.6766979627771801</v>
      </c>
      <c r="AP32" s="3">
        <v>1.83772699139262</v>
      </c>
      <c r="AQ32" s="3">
        <v>1.96087909441928</v>
      </c>
      <c r="AR32" s="3">
        <v>4.4227169045058901</v>
      </c>
      <c r="AS32" s="3">
        <v>1.2849591642570499</v>
      </c>
      <c r="AT32" s="3">
        <v>3.5295247202636002</v>
      </c>
      <c r="AU32" s="3">
        <v>3.09620224737631</v>
      </c>
      <c r="AV32" s="5">
        <v>2.8696152194007198</v>
      </c>
    </row>
    <row r="33" spans="1:48" x14ac:dyDescent="0.2">
      <c r="A33" s="4" t="s">
        <v>47</v>
      </c>
      <c r="B33" s="3">
        <f t="shared" si="0"/>
        <v>6.4414885886177613</v>
      </c>
      <c r="C33" s="3">
        <v>8.8953124310098808</v>
      </c>
      <c r="D33" s="3">
        <v>8.3303270012192705</v>
      </c>
      <c r="E33" s="3">
        <v>16.653585103634502</v>
      </c>
      <c r="F33" s="3">
        <v>8.2380514826089204</v>
      </c>
      <c r="G33" s="3">
        <v>18.5443988301306</v>
      </c>
      <c r="H33" s="3">
        <v>5.3421178020023099</v>
      </c>
      <c r="I33" s="3">
        <v>5.7453449048156502</v>
      </c>
      <c r="J33" s="3">
        <v>2.6780400345871</v>
      </c>
      <c r="K33" s="3">
        <v>3.33407551224728</v>
      </c>
      <c r="L33" s="3">
        <v>5.1038228577068496</v>
      </c>
      <c r="M33" s="3">
        <v>22.599408106936</v>
      </c>
      <c r="N33" s="3">
        <v>12.8461427929923</v>
      </c>
      <c r="O33" s="3">
        <v>11.544575933868099</v>
      </c>
      <c r="P33" s="3">
        <v>2.8425208156392299</v>
      </c>
      <c r="Q33" s="3">
        <v>2.4784850426971801</v>
      </c>
      <c r="R33" s="3">
        <v>3.2067620127112</v>
      </c>
      <c r="S33" s="3">
        <v>6.1797753615423598</v>
      </c>
      <c r="T33" s="3">
        <v>4.2091987547297398</v>
      </c>
      <c r="U33" s="3">
        <v>2.0553558783159001</v>
      </c>
      <c r="V33" s="3">
        <v>7.3286454611327496</v>
      </c>
      <c r="W33" s="3">
        <v>2.8167423828789699</v>
      </c>
      <c r="X33" s="3">
        <v>9.0051708765564502</v>
      </c>
      <c r="Y33" s="3">
        <v>3.6668686840518201</v>
      </c>
      <c r="Z33" s="3">
        <v>7.9618687512338298</v>
      </c>
      <c r="AA33" s="3">
        <v>3.9776724443331499</v>
      </c>
      <c r="AB33" s="3">
        <v>5.0248866711111102</v>
      </c>
      <c r="AC33" s="3">
        <v>2.6761606060018601</v>
      </c>
      <c r="AD33" s="3">
        <v>5.1279092018075501</v>
      </c>
      <c r="AE33" s="3">
        <v>12.659536703697301</v>
      </c>
      <c r="AF33" s="3">
        <v>8.3474060293436096</v>
      </c>
      <c r="AG33" s="3">
        <v>11.998979569844799</v>
      </c>
      <c r="AH33" s="3">
        <v>8.5021043247223105</v>
      </c>
      <c r="AI33" s="3">
        <v>5.8448565804835804</v>
      </c>
      <c r="AJ33" s="3">
        <v>9.5451020386473893</v>
      </c>
      <c r="AK33" s="3">
        <v>1.89009893207909</v>
      </c>
      <c r="AL33" s="3">
        <v>3.7388299260386502</v>
      </c>
      <c r="AM33" s="3">
        <v>2.1982025835835</v>
      </c>
      <c r="AN33" s="3">
        <v>1.9172497563726301</v>
      </c>
      <c r="AO33" s="3">
        <v>2.1848955661965599</v>
      </c>
      <c r="AP33" s="3">
        <v>2.0787600488679399</v>
      </c>
      <c r="AQ33" s="3">
        <v>2.0819061473776399</v>
      </c>
      <c r="AR33" s="3">
        <v>7.6787051006506397</v>
      </c>
      <c r="AS33" s="3">
        <v>0.87209529628559701</v>
      </c>
      <c r="AT33" s="3">
        <v>6.0857901857992198</v>
      </c>
      <c r="AU33" s="3">
        <v>5.4113887015209698</v>
      </c>
      <c r="AV33" s="5">
        <v>4.85934184640365</v>
      </c>
    </row>
    <row r="34" spans="1:48" x14ac:dyDescent="0.2">
      <c r="A34" s="4" t="s">
        <v>48</v>
      </c>
      <c r="B34" s="3">
        <f t="shared" si="0"/>
        <v>73.542223835124275</v>
      </c>
      <c r="C34" s="3">
        <v>84.222341194292696</v>
      </c>
      <c r="D34" s="3">
        <v>114.183075989092</v>
      </c>
      <c r="E34" s="3">
        <v>160.02308586565101</v>
      </c>
      <c r="F34" s="3">
        <v>68.650998257907503</v>
      </c>
      <c r="G34" s="3">
        <v>126.45071922409301</v>
      </c>
      <c r="H34" s="3">
        <v>74.183422361267304</v>
      </c>
      <c r="I34" s="3">
        <v>73.473768257667601</v>
      </c>
      <c r="J34" s="3">
        <v>60.786679598141397</v>
      </c>
      <c r="K34" s="3">
        <v>50.755252515623098</v>
      </c>
      <c r="L34" s="3">
        <v>56.5445413732944</v>
      </c>
      <c r="M34" s="3">
        <v>170.180410628141</v>
      </c>
      <c r="N34" s="3">
        <v>84.359874256633304</v>
      </c>
      <c r="O34" s="3">
        <v>70.704745828669701</v>
      </c>
      <c r="P34" s="3">
        <v>111.95926076941799</v>
      </c>
      <c r="Q34" s="3">
        <v>79.735368146867103</v>
      </c>
      <c r="R34" s="3">
        <v>190.471284895477</v>
      </c>
      <c r="S34" s="3">
        <v>114.567883520934</v>
      </c>
      <c r="T34" s="3">
        <v>47.505733193484097</v>
      </c>
      <c r="U34" s="3">
        <v>37.219952724517398</v>
      </c>
      <c r="V34" s="3">
        <v>34.8652497622395</v>
      </c>
      <c r="W34" s="3">
        <v>35.946554010618399</v>
      </c>
      <c r="X34" s="3">
        <v>52.674605106624398</v>
      </c>
      <c r="Y34" s="3">
        <v>38.387057372113603</v>
      </c>
      <c r="Z34" s="3">
        <v>42.6582120280653</v>
      </c>
      <c r="AA34" s="3">
        <v>64.194697590226198</v>
      </c>
      <c r="AB34" s="3">
        <v>65.364993750118501</v>
      </c>
      <c r="AC34" s="3">
        <v>62.0637888386116</v>
      </c>
      <c r="AD34" s="3">
        <v>65.372912728587096</v>
      </c>
      <c r="AE34" s="3">
        <v>102.897141893488</v>
      </c>
      <c r="AF34" s="3">
        <v>68.617126722169203</v>
      </c>
      <c r="AG34" s="3">
        <v>113.28171094160599</v>
      </c>
      <c r="AH34" s="3">
        <v>75.641771249509006</v>
      </c>
      <c r="AI34" s="3">
        <v>72.876914650819401</v>
      </c>
      <c r="AJ34" s="3">
        <v>125.522116603836</v>
      </c>
      <c r="AK34" s="3">
        <v>37.038015268420601</v>
      </c>
      <c r="AL34" s="3">
        <v>85.187912693924503</v>
      </c>
      <c r="AM34" s="3">
        <v>46.827896948705501</v>
      </c>
      <c r="AN34" s="3">
        <v>27.6137152368184</v>
      </c>
      <c r="AO34" s="3">
        <v>27.7741664138114</v>
      </c>
      <c r="AP34" s="3">
        <v>25.450885295684301</v>
      </c>
      <c r="AQ34" s="3">
        <v>22.228214780024999</v>
      </c>
      <c r="AR34" s="3">
        <v>88.444875533019697</v>
      </c>
      <c r="AS34" s="3">
        <v>20.4779658810432</v>
      </c>
      <c r="AT34" s="3">
        <v>72.520762857016194</v>
      </c>
      <c r="AU34" s="3">
        <v>59.785574279850302</v>
      </c>
      <c r="AV34" s="5">
        <v>73.249059377593994</v>
      </c>
    </row>
    <row r="35" spans="1:48" x14ac:dyDescent="0.2">
      <c r="A35" s="4" t="s">
        <v>49</v>
      </c>
      <c r="B35" s="3">
        <f t="shared" si="0"/>
        <v>5.0304502129382351</v>
      </c>
      <c r="C35" s="3">
        <v>4.9188967168827498</v>
      </c>
      <c r="D35" s="3">
        <v>5.30925562613381</v>
      </c>
      <c r="E35" s="3">
        <v>13.1181774296572</v>
      </c>
      <c r="F35" s="3">
        <v>3.1328403902587501</v>
      </c>
      <c r="G35" s="3">
        <v>6.1288340645318797</v>
      </c>
      <c r="H35" s="3">
        <v>3.35410812015642</v>
      </c>
      <c r="I35" s="3">
        <v>4.6780473721538698</v>
      </c>
      <c r="J35" s="3">
        <v>3.1819711911494299</v>
      </c>
      <c r="K35" s="3">
        <v>2.9850897889627102</v>
      </c>
      <c r="L35" s="3">
        <v>4.34198914281854</v>
      </c>
      <c r="M35" s="3">
        <v>9.95635048519771</v>
      </c>
      <c r="N35" s="3">
        <v>10.315490116972899</v>
      </c>
      <c r="O35" s="3">
        <v>10.6182562471546</v>
      </c>
      <c r="P35" s="3">
        <v>5.3727509829829696</v>
      </c>
      <c r="Q35" s="3">
        <v>4.0883383832951603</v>
      </c>
      <c r="R35" s="3">
        <v>13.5232360700393</v>
      </c>
      <c r="S35" s="3">
        <v>10.5654029949613</v>
      </c>
      <c r="T35" s="3">
        <v>2.5615393788963301</v>
      </c>
      <c r="U35" s="3">
        <v>2.1358072057973101</v>
      </c>
      <c r="V35" s="3">
        <v>6.3472216688430496</v>
      </c>
      <c r="W35" s="3">
        <v>3.0609815016300801</v>
      </c>
      <c r="X35" s="3">
        <v>3.4630630477141202</v>
      </c>
      <c r="Y35" s="3">
        <v>2.3958217892523299</v>
      </c>
      <c r="Z35" s="3">
        <v>2.3226431274739201</v>
      </c>
      <c r="AA35" s="3">
        <v>3.634598065065</v>
      </c>
      <c r="AB35" s="3">
        <v>3.7012109594717</v>
      </c>
      <c r="AC35" s="3">
        <v>2.7510093738397901</v>
      </c>
      <c r="AD35" s="3">
        <v>3.6547889541864498</v>
      </c>
      <c r="AE35" s="3">
        <v>7.1307439189232502</v>
      </c>
      <c r="AF35" s="3">
        <v>4.8423179403781997</v>
      </c>
      <c r="AG35" s="3">
        <v>11.7492793800303</v>
      </c>
      <c r="AH35" s="3">
        <v>9.2174872533049008</v>
      </c>
      <c r="AI35" s="3">
        <v>4.86840943788006</v>
      </c>
      <c r="AJ35" s="3">
        <v>10.179362855674601</v>
      </c>
      <c r="AK35" s="3">
        <v>2.4375348562626402</v>
      </c>
      <c r="AL35" s="3">
        <v>5.8027806745891999</v>
      </c>
      <c r="AM35" s="3">
        <v>2.5609746114407601</v>
      </c>
      <c r="AN35" s="3">
        <v>1.57137152844563</v>
      </c>
      <c r="AO35" s="3">
        <v>1.18539114943835</v>
      </c>
      <c r="AP35" s="3">
        <v>1.39610819077214</v>
      </c>
      <c r="AQ35" s="3">
        <v>1.02943172845182</v>
      </c>
      <c r="AR35" s="3">
        <v>5.4823727364180801</v>
      </c>
      <c r="AS35" s="3">
        <v>1.2056200169972799</v>
      </c>
      <c r="AT35" s="3">
        <v>3.3609371934674099</v>
      </c>
      <c r="AU35" s="3">
        <v>2.90843676508752</v>
      </c>
      <c r="AV35" s="5">
        <v>2.85442936211731</v>
      </c>
    </row>
    <row r="36" spans="1:48" x14ac:dyDescent="0.2">
      <c r="A36" s="4" t="s">
        <v>50</v>
      </c>
      <c r="B36" s="3">
        <f t="shared" si="0"/>
        <v>0.7822088188439934</v>
      </c>
      <c r="C36" s="3">
        <v>0.31499036562030702</v>
      </c>
      <c r="D36" s="3">
        <v>0.57030194481906804</v>
      </c>
      <c r="E36" s="3">
        <v>0.571011659219954</v>
      </c>
      <c r="F36" s="3">
        <v>0.48900405509452799</v>
      </c>
      <c r="G36" s="3">
        <v>1.06018105631505</v>
      </c>
      <c r="H36" s="3">
        <v>0.32849673055712703</v>
      </c>
      <c r="I36" s="3">
        <v>0.29207796758756699</v>
      </c>
      <c r="J36" s="3">
        <v>0.119052672024152</v>
      </c>
      <c r="K36" s="3">
        <v>0.49086863377605</v>
      </c>
      <c r="L36" s="3">
        <v>0.150608821638643</v>
      </c>
      <c r="M36" s="3">
        <v>0.14352286888634599</v>
      </c>
      <c r="N36" s="3">
        <v>0.13365636772887499</v>
      </c>
      <c r="O36" s="3">
        <v>0.59424994006546605</v>
      </c>
      <c r="P36" s="3">
        <v>0.104624528158357</v>
      </c>
      <c r="Q36" s="3">
        <v>0.19730162130242901</v>
      </c>
      <c r="R36" s="3">
        <v>0.3457289983563</v>
      </c>
      <c r="S36" s="3">
        <v>1.0020154184650201</v>
      </c>
      <c r="T36" s="3">
        <v>0.23053253353449599</v>
      </c>
      <c r="U36" s="3">
        <v>0.38236841753268802</v>
      </c>
      <c r="V36" s="3">
        <v>0.790119517613874</v>
      </c>
      <c r="W36" s="3">
        <v>0.55096230531271195</v>
      </c>
      <c r="X36" s="3">
        <v>1.8849893067451899</v>
      </c>
      <c r="Y36" s="3">
        <v>0.42548685625279897</v>
      </c>
      <c r="Z36" s="3">
        <v>1.71871110318556</v>
      </c>
      <c r="AA36" s="3">
        <v>7.9624315812888105E-2</v>
      </c>
      <c r="AB36" s="3">
        <v>1.08349109087044</v>
      </c>
      <c r="AC36" s="3">
        <v>0.53105057242282105</v>
      </c>
      <c r="AD36" s="3">
        <v>0.81914335941949701</v>
      </c>
      <c r="AE36" s="3">
        <v>0.59361895410294396</v>
      </c>
      <c r="AF36" s="3">
        <v>0.474249951029658</v>
      </c>
      <c r="AG36" s="3">
        <v>7.6515728944813404</v>
      </c>
      <c r="AH36" s="3">
        <v>6.0432664628384503</v>
      </c>
      <c r="AI36" s="3">
        <v>0.71171915516100603</v>
      </c>
      <c r="AJ36" s="3">
        <v>0.52417104965977701</v>
      </c>
      <c r="AK36" s="3">
        <v>0.117634484730244</v>
      </c>
      <c r="AL36" s="3">
        <v>0.250944881211286</v>
      </c>
      <c r="AM36" s="3">
        <v>0.250818326887705</v>
      </c>
      <c r="AN36" s="3">
        <v>0.53212177265223704</v>
      </c>
      <c r="AO36" s="3">
        <v>0.41549995924732402</v>
      </c>
      <c r="AP36" s="3">
        <v>0.47437949655039602</v>
      </c>
      <c r="AQ36" s="3">
        <v>9.0208375822253398E-2</v>
      </c>
      <c r="AR36" s="3">
        <v>0.38232094736625499</v>
      </c>
      <c r="AS36" s="3">
        <v>0.20587743515720699</v>
      </c>
      <c r="AT36" s="3">
        <v>1.2188902936821899</v>
      </c>
      <c r="AU36" s="3">
        <v>0.37611036580269103</v>
      </c>
      <c r="AV36" s="5">
        <v>0.264027832122532</v>
      </c>
    </row>
    <row r="37" spans="1:48" x14ac:dyDescent="0.2">
      <c r="A37" s="4" t="s">
        <v>51</v>
      </c>
      <c r="B37" s="3">
        <f t="shared" si="0"/>
        <v>0.45097834462726999</v>
      </c>
      <c r="C37" s="3">
        <v>0.230556206378353</v>
      </c>
      <c r="D37" s="3">
        <v>0.35064179886310698</v>
      </c>
      <c r="E37" s="3">
        <v>0.62692527923022701</v>
      </c>
      <c r="F37" s="3">
        <v>0.21475498710737101</v>
      </c>
      <c r="G37" s="3">
        <v>0.232798855866754</v>
      </c>
      <c r="H37" s="3">
        <v>0.33661900673728101</v>
      </c>
      <c r="I37" s="3">
        <v>0.342056878043626</v>
      </c>
      <c r="J37" s="3">
        <v>0.15685241121795601</v>
      </c>
      <c r="K37" s="3">
        <v>0.26946731325574302</v>
      </c>
      <c r="L37" s="3">
        <v>0.19842777506013201</v>
      </c>
      <c r="M37" s="3">
        <v>0.69333733922669205</v>
      </c>
      <c r="N37" s="3">
        <v>0.35218568716634602</v>
      </c>
      <c r="O37" s="3">
        <v>0.434959372653348</v>
      </c>
      <c r="P37" s="3">
        <v>0.18379102554819901</v>
      </c>
      <c r="Q37" s="3">
        <v>0.34659432123421602</v>
      </c>
      <c r="R37" s="3">
        <v>0.18979143887237099</v>
      </c>
      <c r="S37" s="3">
        <v>0.53784282253598703</v>
      </c>
      <c r="T37" s="3">
        <v>0.20248507451522099</v>
      </c>
      <c r="U37" s="3">
        <v>0.235093621843841</v>
      </c>
      <c r="V37" s="3">
        <v>2.0819717757021401</v>
      </c>
      <c r="W37" s="3">
        <v>0.24196507481151</v>
      </c>
      <c r="X37" s="3">
        <v>0.34087002062438698</v>
      </c>
      <c r="Y37" s="3">
        <v>4.6715064720302998E-2</v>
      </c>
      <c r="Z37" s="3">
        <v>0.16174352322872801</v>
      </c>
      <c r="AA37" s="3">
        <v>0.20981076215236599</v>
      </c>
      <c r="AB37" s="3">
        <v>0.237917367787321</v>
      </c>
      <c r="AC37" s="3">
        <v>0.17491535751985701</v>
      </c>
      <c r="AD37" s="3">
        <v>0.25695831551980802</v>
      </c>
      <c r="AE37" s="3">
        <v>0.29328582901368599</v>
      </c>
      <c r="AF37" s="3">
        <v>0.468619773968041</v>
      </c>
      <c r="AG37" s="3">
        <v>3.4237292063348099</v>
      </c>
      <c r="AH37" s="3">
        <v>3.4921183108712501</v>
      </c>
      <c r="AI37" s="3">
        <v>0.20837623791773399</v>
      </c>
      <c r="AJ37" s="3">
        <v>0.191832674731062</v>
      </c>
      <c r="AK37" s="3">
        <v>0.15498394331357199</v>
      </c>
      <c r="AL37" s="3">
        <v>0.60613844184431298</v>
      </c>
      <c r="AM37" s="3">
        <v>0.110151410803023</v>
      </c>
      <c r="AN37" s="3">
        <v>7.7896971224770004E-2</v>
      </c>
      <c r="AO37" s="3">
        <v>4.5618583047344799E-2</v>
      </c>
      <c r="AP37" s="3">
        <v>0.24999881683023301</v>
      </c>
      <c r="AQ37" s="3">
        <v>3.9616641998889097E-2</v>
      </c>
      <c r="AR37" s="3">
        <v>0.20987896027428299</v>
      </c>
      <c r="AS37" s="3">
        <v>4.5207402139372903E-2</v>
      </c>
      <c r="AT37" s="3">
        <v>0.48663431608487101</v>
      </c>
      <c r="AU37" s="3">
        <v>0.28905743798128802</v>
      </c>
      <c r="AV37" s="5">
        <v>0.463810417052684</v>
      </c>
    </row>
    <row r="38" spans="1:48" x14ac:dyDescent="0.2">
      <c r="A38" s="4" t="s">
        <v>52</v>
      </c>
      <c r="B38" s="3">
        <f t="shared" si="0"/>
        <v>0.86608627354537948</v>
      </c>
      <c r="C38" s="3">
        <v>0.56342511986954702</v>
      </c>
      <c r="D38" s="3">
        <v>0.782078539951646</v>
      </c>
      <c r="E38" s="3">
        <v>1.5320578706082699</v>
      </c>
      <c r="F38" s="3">
        <v>0.68031011209935199</v>
      </c>
      <c r="G38" s="3">
        <v>1.6988154155617701</v>
      </c>
      <c r="H38" s="3">
        <v>0.78344537904165701</v>
      </c>
      <c r="I38" s="3">
        <v>0.43536798227464402</v>
      </c>
      <c r="J38" s="3">
        <v>0.31942532213915398</v>
      </c>
      <c r="K38" s="3">
        <v>0.32925735476166501</v>
      </c>
      <c r="L38" s="3">
        <v>0.89798295066428402</v>
      </c>
      <c r="M38" s="3">
        <v>0.342293599772236</v>
      </c>
      <c r="N38" s="3">
        <v>1.5938128744704501</v>
      </c>
      <c r="O38" s="3">
        <v>0.91530803513534498</v>
      </c>
      <c r="P38" s="3">
        <v>0.56142752686576203</v>
      </c>
      <c r="Q38" s="3">
        <v>0.235276380414285</v>
      </c>
      <c r="R38" s="3">
        <v>0.438038640917433</v>
      </c>
      <c r="S38" s="3">
        <v>0.82977355241514605</v>
      </c>
      <c r="T38" s="3">
        <v>0.58416943997641202</v>
      </c>
      <c r="U38" s="3">
        <v>0.47876124636669298</v>
      </c>
      <c r="V38" s="3">
        <v>1.2366300003030799</v>
      </c>
      <c r="W38" s="3">
        <v>0.78019503387017197</v>
      </c>
      <c r="X38" s="3">
        <v>0.66111597277402101</v>
      </c>
      <c r="Y38" s="3">
        <v>0.348824136211486</v>
      </c>
      <c r="Z38" s="3">
        <v>0.62217341935317305</v>
      </c>
      <c r="AA38" s="3">
        <v>0.593435341970172</v>
      </c>
      <c r="AB38" s="3">
        <v>0.52488769875667596</v>
      </c>
      <c r="AC38" s="3">
        <v>0.51452552813978203</v>
      </c>
      <c r="AD38" s="3">
        <v>0.87214675326428803</v>
      </c>
      <c r="AE38" s="3">
        <v>0.81847832204093895</v>
      </c>
      <c r="AF38" s="3">
        <v>1.1664038060294699</v>
      </c>
      <c r="AG38" s="3">
        <v>3.89503275732014</v>
      </c>
      <c r="AH38" s="3">
        <v>4.3617790215127004</v>
      </c>
      <c r="AI38" s="3">
        <v>0.73082858188912003</v>
      </c>
      <c r="AJ38" s="3">
        <v>1.0157201598760199</v>
      </c>
      <c r="AK38" s="3">
        <v>0.49096482121060298</v>
      </c>
      <c r="AL38" s="3">
        <v>1.53362749932737</v>
      </c>
      <c r="AM38" s="3">
        <v>0.52341358615695399</v>
      </c>
      <c r="AN38" s="3">
        <v>0.634539563247421</v>
      </c>
      <c r="AO38" s="3">
        <v>0.21676877285673599</v>
      </c>
      <c r="AP38" s="3">
        <v>0.452546877838571</v>
      </c>
      <c r="AQ38" s="3">
        <v>0.61853230113794999</v>
      </c>
      <c r="AR38" s="3">
        <v>0.88331881468849305</v>
      </c>
      <c r="AS38" s="3">
        <v>0.306878482757861</v>
      </c>
      <c r="AT38" s="3">
        <v>0.95798258953507598</v>
      </c>
      <c r="AU38" s="3">
        <v>0.44850054915012599</v>
      </c>
      <c r="AV38" s="5">
        <v>0.62969084856329005</v>
      </c>
    </row>
    <row r="39" spans="1:48" x14ac:dyDescent="0.2">
      <c r="A39" s="4" t="s">
        <v>53</v>
      </c>
      <c r="B39" s="3">
        <f t="shared" si="0"/>
        <v>0.96730075825835893</v>
      </c>
      <c r="C39" s="3">
        <v>0.82136637072224195</v>
      </c>
      <c r="D39" s="3">
        <v>0.82617489605049099</v>
      </c>
      <c r="E39" s="3">
        <v>2.4816090975246401</v>
      </c>
      <c r="F39" s="3">
        <v>0.613948150885126</v>
      </c>
      <c r="G39" s="3">
        <v>1.3438637360590799</v>
      </c>
      <c r="H39" s="3">
        <v>0.79313468560080902</v>
      </c>
      <c r="I39" s="3">
        <v>0.81803649386919497</v>
      </c>
      <c r="J39" s="3">
        <v>0.86233555599474399</v>
      </c>
      <c r="K39" s="3">
        <v>0.60443742870468398</v>
      </c>
      <c r="L39" s="3">
        <v>0.65454394128570903</v>
      </c>
      <c r="M39" s="3">
        <v>1.20591373690625</v>
      </c>
      <c r="N39" s="3">
        <v>0.89066549553788099</v>
      </c>
      <c r="O39" s="3">
        <v>1.0617365249001101</v>
      </c>
      <c r="P39" s="3">
        <v>0.78814114031387905</v>
      </c>
      <c r="Q39" s="3">
        <v>0.65739384248503296</v>
      </c>
      <c r="R39" s="3">
        <v>0.72622459333441303</v>
      </c>
      <c r="S39" s="3">
        <v>0.77417701665991201</v>
      </c>
      <c r="T39" s="3">
        <v>0.76811668874099504</v>
      </c>
      <c r="U39" s="3">
        <v>0.42098124469537601</v>
      </c>
      <c r="V39" s="3">
        <v>3.03323323389488</v>
      </c>
      <c r="W39" s="3">
        <v>0.71834246140874203</v>
      </c>
      <c r="X39" s="3">
        <v>0.99590703650785894</v>
      </c>
      <c r="Y39" s="3">
        <v>0.61638674465160803</v>
      </c>
      <c r="Z39" s="3">
        <v>0.71138053893571196</v>
      </c>
      <c r="AA39" s="3">
        <v>0.80744118104791196</v>
      </c>
      <c r="AB39" s="3">
        <v>1.21644979350898</v>
      </c>
      <c r="AC39" s="3">
        <v>0.84624420624935504</v>
      </c>
      <c r="AD39" s="3">
        <v>0.64418797462694999</v>
      </c>
      <c r="AE39" s="3">
        <v>0.88145220125730706</v>
      </c>
      <c r="AF39" s="3">
        <v>0.92748779869503595</v>
      </c>
      <c r="AG39" s="3">
        <v>3.2207922544115299</v>
      </c>
      <c r="AH39" s="3">
        <v>2.9028582830661098</v>
      </c>
      <c r="AI39" s="3">
        <v>0.59571238685148398</v>
      </c>
      <c r="AJ39" s="3">
        <v>0.96183929251160905</v>
      </c>
      <c r="AK39" s="3">
        <v>0.64756801987449297</v>
      </c>
      <c r="AL39" s="3">
        <v>0.79977562530109503</v>
      </c>
      <c r="AM39" s="3">
        <v>0.181675520333136</v>
      </c>
      <c r="AN39" s="3">
        <v>0.41112785178771799</v>
      </c>
      <c r="AO39" s="3">
        <v>0.24076764160364</v>
      </c>
      <c r="AP39" s="3">
        <v>0.522283906721138</v>
      </c>
      <c r="AQ39" s="3">
        <v>0.209090349264661</v>
      </c>
      <c r="AR39" s="3">
        <v>1.1907859326241099</v>
      </c>
      <c r="AS39" s="3">
        <v>0.41754561454591199</v>
      </c>
      <c r="AT39" s="3">
        <v>1.1557704108981199</v>
      </c>
      <c r="AU39" s="3">
        <v>1.03522808552117</v>
      </c>
      <c r="AV39" s="5">
        <v>1.49169989351368</v>
      </c>
    </row>
    <row r="40" spans="1:48" x14ac:dyDescent="0.2">
      <c r="A40" s="4" t="s">
        <v>54</v>
      </c>
      <c r="B40" s="3">
        <f t="shared" si="0"/>
        <v>4.9485994965039906</v>
      </c>
      <c r="C40" s="3">
        <v>2.9837526894653101</v>
      </c>
      <c r="D40" s="3">
        <v>8.6205268919799494</v>
      </c>
      <c r="E40" s="3">
        <v>8.3723170969307006</v>
      </c>
      <c r="F40" s="3">
        <v>1.97110677739526</v>
      </c>
      <c r="G40" s="3">
        <v>8.7338454080337193</v>
      </c>
      <c r="H40" s="3">
        <v>1.9530832815825101</v>
      </c>
      <c r="I40" s="3">
        <v>5.3568302599131004</v>
      </c>
      <c r="J40" s="3">
        <v>1.76357600507646</v>
      </c>
      <c r="K40" s="3">
        <v>1.2984711026484701</v>
      </c>
      <c r="L40" s="3">
        <v>5.6914035139632704</v>
      </c>
      <c r="M40" s="3">
        <v>15.750222233614201</v>
      </c>
      <c r="N40" s="3">
        <v>5.9801258532683796</v>
      </c>
      <c r="O40" s="3">
        <v>29.253067547900201</v>
      </c>
      <c r="P40" s="3">
        <v>0.53770167310972306</v>
      </c>
      <c r="Q40" s="3">
        <v>0.74558922151687501</v>
      </c>
      <c r="R40" s="3">
        <v>3.6320312030257198</v>
      </c>
      <c r="S40" s="3">
        <v>2.52436478007471</v>
      </c>
      <c r="T40" s="3">
        <v>4.2164460890685902</v>
      </c>
      <c r="U40" s="3">
        <v>0.87852588072196602</v>
      </c>
      <c r="V40" s="3">
        <v>13.6749968503366</v>
      </c>
      <c r="W40" s="3">
        <v>3.2063547807207602</v>
      </c>
      <c r="X40" s="3">
        <v>9.5200069093085595</v>
      </c>
      <c r="Y40" s="3">
        <v>2.1224088459539199</v>
      </c>
      <c r="Z40" s="3">
        <v>2.0412513758306199</v>
      </c>
      <c r="AA40" s="3">
        <v>4.3088135185283498</v>
      </c>
      <c r="AB40" s="3">
        <v>6.7148785131766404</v>
      </c>
      <c r="AC40" s="3">
        <v>2.4483002619209402</v>
      </c>
      <c r="AD40" s="3">
        <v>3.67920653727335</v>
      </c>
      <c r="AE40" s="3">
        <v>2.5797318571811498</v>
      </c>
      <c r="AF40" s="3">
        <v>2.25811890605693</v>
      </c>
      <c r="AG40" s="3">
        <v>8.9908556457702193</v>
      </c>
      <c r="AH40" s="3">
        <v>6.5386186611951604</v>
      </c>
      <c r="AI40" s="3">
        <v>1.50614106111261</v>
      </c>
      <c r="AJ40" s="3">
        <v>4.1993092526489697</v>
      </c>
      <c r="AK40" s="3">
        <v>1.1735660799465999</v>
      </c>
      <c r="AL40" s="3">
        <v>6.2967345867478004</v>
      </c>
      <c r="AM40" s="3">
        <v>2.2368673812737501</v>
      </c>
      <c r="AN40" s="3">
        <v>2.09128554458482</v>
      </c>
      <c r="AO40" s="3">
        <v>1.2247136415108599</v>
      </c>
      <c r="AP40" s="3">
        <v>1.5488473583863001</v>
      </c>
      <c r="AQ40" s="3">
        <v>0.98176674731678004</v>
      </c>
      <c r="AR40" s="3">
        <v>20.313388817708798</v>
      </c>
      <c r="AS40" s="3">
        <v>1.40039393527657</v>
      </c>
      <c r="AT40" s="3">
        <v>1.9764366526458199</v>
      </c>
      <c r="AU40" s="3">
        <v>1.7055541641804199</v>
      </c>
      <c r="AV40" s="5">
        <v>2.6340414433011698</v>
      </c>
    </row>
    <row r="41" spans="1:48" x14ac:dyDescent="0.2">
      <c r="A41" s="4" t="s">
        <v>55</v>
      </c>
      <c r="B41" s="3">
        <f t="shared" si="0"/>
        <v>3.0439764470739106</v>
      </c>
      <c r="C41" s="3">
        <v>2.6828212804791298</v>
      </c>
      <c r="D41" s="3">
        <v>4.1873699819527097</v>
      </c>
      <c r="E41" s="3">
        <v>9.7826889306555707</v>
      </c>
      <c r="F41" s="3">
        <v>1.8670342585679101</v>
      </c>
      <c r="G41" s="3">
        <v>5.1765232377348598</v>
      </c>
      <c r="H41" s="3">
        <v>2.2511493612356399</v>
      </c>
      <c r="I41" s="3">
        <v>2.4590789293985802</v>
      </c>
      <c r="J41" s="3">
        <v>1.53846739916607</v>
      </c>
      <c r="K41" s="3">
        <v>1.80207046532874</v>
      </c>
      <c r="L41" s="3">
        <v>1.2827584454030301</v>
      </c>
      <c r="M41" s="3">
        <v>6.0698795508984897</v>
      </c>
      <c r="N41" s="3">
        <v>4.16094517819272</v>
      </c>
      <c r="O41" s="3">
        <v>4.3922931457079599</v>
      </c>
      <c r="P41" s="3">
        <v>1.2291078087773599</v>
      </c>
      <c r="Q41" s="3">
        <v>0.98509031553848603</v>
      </c>
      <c r="R41" s="3">
        <v>8.7577266525564603</v>
      </c>
      <c r="S41" s="3">
        <v>4.6758912979165999</v>
      </c>
      <c r="T41" s="3">
        <v>3.3853120072810201</v>
      </c>
      <c r="U41" s="3">
        <v>1.0106970480123401</v>
      </c>
      <c r="V41" s="3">
        <v>4.0029333906095097</v>
      </c>
      <c r="W41" s="3">
        <v>2.0226855610547201</v>
      </c>
      <c r="X41" s="3">
        <v>2.6377975617461402</v>
      </c>
      <c r="Y41" s="3">
        <v>1.68700508409272</v>
      </c>
      <c r="Z41" s="3">
        <v>0.973498048362058</v>
      </c>
      <c r="AA41" s="3">
        <v>1.82405021662598</v>
      </c>
      <c r="AB41" s="3">
        <v>7.0803028442178499</v>
      </c>
      <c r="AC41" s="3">
        <v>2.1445444563794802</v>
      </c>
      <c r="AD41" s="3">
        <v>2.64636091799479</v>
      </c>
      <c r="AE41" s="3">
        <v>3.1817576891478598</v>
      </c>
      <c r="AF41" s="3">
        <v>3.0294447063078498</v>
      </c>
      <c r="AG41" s="3">
        <v>5.5332696655849496</v>
      </c>
      <c r="AH41" s="3">
        <v>4.9509721865903504</v>
      </c>
      <c r="AI41" s="3">
        <v>1.64900118582441</v>
      </c>
      <c r="AJ41" s="3">
        <v>3.9769483691637801</v>
      </c>
      <c r="AK41" s="3">
        <v>1.00191095791454</v>
      </c>
      <c r="AL41" s="3">
        <v>4.0904190147092701</v>
      </c>
      <c r="AM41" s="3">
        <v>1.62060965314508</v>
      </c>
      <c r="AN41" s="3">
        <v>1.22420489258492</v>
      </c>
      <c r="AO41" s="3">
        <v>1.5863930989250501</v>
      </c>
      <c r="AP41" s="3">
        <v>1.19817660415216</v>
      </c>
      <c r="AQ41" s="3">
        <v>0.92728104446866699</v>
      </c>
      <c r="AR41" s="3">
        <v>4.8563578334583202</v>
      </c>
      <c r="AS41" s="3">
        <v>0.99767517864603505</v>
      </c>
      <c r="AT41" s="3">
        <v>2.3106105733714499</v>
      </c>
      <c r="AU41" s="3">
        <v>2.45777313276592</v>
      </c>
      <c r="AV41" s="5">
        <v>2.7140274027523601</v>
      </c>
    </row>
    <row r="42" spans="1:48" x14ac:dyDescent="0.2">
      <c r="A42" s="4" t="s">
        <v>56</v>
      </c>
      <c r="B42" s="3">
        <f t="shared" si="0"/>
        <v>0.96146937208434879</v>
      </c>
      <c r="C42" s="3">
        <v>0.63865065329001303</v>
      </c>
      <c r="D42" s="3">
        <v>1.11004906628633</v>
      </c>
      <c r="E42" s="3">
        <v>1.2735140813807799</v>
      </c>
      <c r="F42" s="3">
        <v>0.64445397595311005</v>
      </c>
      <c r="G42" s="3">
        <v>0.96729433390626596</v>
      </c>
      <c r="H42" s="3">
        <v>0.33301756890372902</v>
      </c>
      <c r="I42" s="3">
        <v>0.829073289977318</v>
      </c>
      <c r="J42" s="3">
        <v>0.181036648409266</v>
      </c>
      <c r="K42" s="3">
        <v>0.52250527039843797</v>
      </c>
      <c r="L42" s="3">
        <v>1.0993070207364</v>
      </c>
      <c r="M42" s="3">
        <v>0.87298835755641202</v>
      </c>
      <c r="N42" s="3">
        <v>0.89427210611489905</v>
      </c>
      <c r="O42" s="3">
        <v>2.0482556343527101</v>
      </c>
      <c r="P42" s="3">
        <v>1.0182181636227601</v>
      </c>
      <c r="Q42" s="3">
        <v>0.69005839490807697</v>
      </c>
      <c r="R42" s="3">
        <v>1.9189162738221699</v>
      </c>
      <c r="S42" s="3">
        <v>1.2189664284159101</v>
      </c>
      <c r="T42" s="3">
        <v>0.63100395580745405</v>
      </c>
      <c r="U42" s="3">
        <v>0.20932055041407799</v>
      </c>
      <c r="V42" s="3">
        <v>4.0850658401068696</v>
      </c>
      <c r="W42" s="3">
        <v>0.92159885371378703</v>
      </c>
      <c r="X42" s="3">
        <v>0.84305775452760201</v>
      </c>
      <c r="Y42" s="3">
        <v>0.29115618230020801</v>
      </c>
      <c r="Z42" s="3">
        <v>0.29869103185461998</v>
      </c>
      <c r="AA42" s="3">
        <v>0.84756127813790705</v>
      </c>
      <c r="AB42" s="3">
        <v>0.86499182233526595</v>
      </c>
      <c r="AC42" s="3">
        <v>1.0498000454124199</v>
      </c>
      <c r="AD42" s="3">
        <v>0.92532132727512095</v>
      </c>
      <c r="AE42" s="3">
        <v>0.428774276347821</v>
      </c>
      <c r="AF42" s="3">
        <v>0.57693200955792301</v>
      </c>
      <c r="AG42" s="3">
        <v>4.5443581270272499</v>
      </c>
      <c r="AH42" s="3">
        <v>3.1921951395727102</v>
      </c>
      <c r="AI42" s="3">
        <v>0.40885792081434102</v>
      </c>
      <c r="AJ42" s="3">
        <v>1.1159080747557699</v>
      </c>
      <c r="AK42" s="3">
        <v>0.67974434731424804</v>
      </c>
      <c r="AL42" s="3">
        <v>0.80135507133805495</v>
      </c>
      <c r="AM42" s="3">
        <v>0.190702604516756</v>
      </c>
      <c r="AN42" s="3">
        <v>0.37761145796549</v>
      </c>
      <c r="AO42" s="3">
        <v>6.3182723039649502E-2</v>
      </c>
      <c r="AP42" s="3">
        <v>0.34625376214845</v>
      </c>
      <c r="AQ42" s="3">
        <v>0.16460971507459701</v>
      </c>
      <c r="AR42" s="3">
        <v>1.4825031598634999</v>
      </c>
      <c r="AS42" s="3">
        <v>0.28175952869630799</v>
      </c>
      <c r="AT42" s="3">
        <v>0.77509889687497802</v>
      </c>
      <c r="AU42" s="3">
        <v>0.68631565070380596</v>
      </c>
      <c r="AV42" s="5">
        <v>0.88328274034846999</v>
      </c>
    </row>
    <row r="43" spans="1:48" x14ac:dyDescent="0.2">
      <c r="A43" s="4" t="s">
        <v>57</v>
      </c>
      <c r="B43" s="3">
        <f t="shared" si="0"/>
        <v>6.7816332359853945E-2</v>
      </c>
      <c r="C43" s="3">
        <v>0.19885042014994</v>
      </c>
      <c r="D43" s="3">
        <v>0</v>
      </c>
      <c r="E43" s="3">
        <v>0</v>
      </c>
      <c r="F43" s="3">
        <v>0</v>
      </c>
      <c r="G43" s="3">
        <v>0.25098082928833498</v>
      </c>
      <c r="H43" s="3">
        <v>0</v>
      </c>
      <c r="I43" s="3">
        <v>0</v>
      </c>
      <c r="J43" s="3">
        <v>0</v>
      </c>
      <c r="K43" s="3">
        <v>0</v>
      </c>
      <c r="L43" s="3">
        <v>0</v>
      </c>
      <c r="M43" s="3">
        <v>0</v>
      </c>
      <c r="N43" s="3">
        <v>0</v>
      </c>
      <c r="O43" s="3">
        <v>0</v>
      </c>
      <c r="P43" s="3">
        <v>0.39629081368202801</v>
      </c>
      <c r="Q43" s="3">
        <v>0.186831953804318</v>
      </c>
      <c r="R43" s="3">
        <v>0</v>
      </c>
      <c r="S43" s="3">
        <v>0.21085426593508999</v>
      </c>
      <c r="T43" s="3">
        <v>0</v>
      </c>
      <c r="U43" s="3">
        <v>0</v>
      </c>
      <c r="V43" s="3">
        <v>0</v>
      </c>
      <c r="W43" s="3">
        <v>0.260862945004188</v>
      </c>
      <c r="X43" s="3">
        <v>0</v>
      </c>
      <c r="Y43" s="3">
        <v>0</v>
      </c>
      <c r="Z43" s="3">
        <v>0</v>
      </c>
      <c r="AA43" s="3">
        <v>0</v>
      </c>
      <c r="AB43" s="3">
        <v>0</v>
      </c>
      <c r="AC43" s="3">
        <v>0</v>
      </c>
      <c r="AD43" s="3">
        <v>0</v>
      </c>
      <c r="AE43" s="3">
        <v>0</v>
      </c>
      <c r="AF43" s="3">
        <v>0</v>
      </c>
      <c r="AG43" s="3">
        <v>0.410125342977742</v>
      </c>
      <c r="AH43" s="3">
        <v>1.20475471771164</v>
      </c>
      <c r="AI43" s="3">
        <v>0</v>
      </c>
      <c r="AJ43" s="3">
        <v>0</v>
      </c>
      <c r="AK43" s="3">
        <v>0</v>
      </c>
      <c r="AL43" s="3">
        <v>0</v>
      </c>
      <c r="AM43" s="3">
        <v>0</v>
      </c>
      <c r="AN43" s="3">
        <v>0</v>
      </c>
      <c r="AO43" s="3">
        <v>0</v>
      </c>
      <c r="AP43" s="3">
        <v>0</v>
      </c>
      <c r="AQ43" s="3">
        <v>0</v>
      </c>
      <c r="AR43" s="3">
        <v>0</v>
      </c>
      <c r="AS43" s="3">
        <v>0</v>
      </c>
      <c r="AT43" s="3">
        <v>0</v>
      </c>
      <c r="AU43" s="3">
        <v>0</v>
      </c>
      <c r="AV43" s="5">
        <v>0</v>
      </c>
    </row>
    <row r="44" spans="1:48" x14ac:dyDescent="0.2">
      <c r="A44" s="4" t="s">
        <v>58</v>
      </c>
      <c r="B44" s="3">
        <f t="shared" si="0"/>
        <v>9.8387739398128934E-2</v>
      </c>
      <c r="C44" s="3">
        <v>0.23379776991267101</v>
      </c>
      <c r="D44" s="3">
        <v>0</v>
      </c>
      <c r="E44" s="3">
        <v>0</v>
      </c>
      <c r="F44" s="3">
        <v>0</v>
      </c>
      <c r="G44" s="3">
        <v>0</v>
      </c>
      <c r="H44" s="3">
        <v>0</v>
      </c>
      <c r="I44" s="3">
        <v>0.216791320992061</v>
      </c>
      <c r="J44" s="3">
        <v>0</v>
      </c>
      <c r="K44" s="3">
        <v>0</v>
      </c>
      <c r="L44" s="3">
        <v>0</v>
      </c>
      <c r="M44" s="3">
        <v>0</v>
      </c>
      <c r="N44" s="3">
        <v>0</v>
      </c>
      <c r="O44" s="3">
        <v>0</v>
      </c>
      <c r="P44" s="3">
        <v>0.46593770536603901</v>
      </c>
      <c r="Q44" s="3">
        <v>0.21966709507045501</v>
      </c>
      <c r="R44" s="3">
        <v>0.76983943922220199</v>
      </c>
      <c r="S44" s="3">
        <v>0</v>
      </c>
      <c r="T44" s="3">
        <v>0</v>
      </c>
      <c r="U44" s="3">
        <v>0</v>
      </c>
      <c r="V44" s="3">
        <v>0.43984245554340001</v>
      </c>
      <c r="W44" s="3">
        <v>0</v>
      </c>
      <c r="X44" s="3">
        <v>0</v>
      </c>
      <c r="Y44" s="3">
        <v>0</v>
      </c>
      <c r="Z44" s="3">
        <v>0</v>
      </c>
      <c r="AA44" s="3">
        <v>0</v>
      </c>
      <c r="AB44" s="3">
        <v>0</v>
      </c>
      <c r="AC44" s="3">
        <v>0</v>
      </c>
      <c r="AD44" s="3">
        <v>0.260571086212529</v>
      </c>
      <c r="AE44" s="3">
        <v>0</v>
      </c>
      <c r="AF44" s="3">
        <v>0</v>
      </c>
      <c r="AG44" s="3">
        <v>1.2858762950303899</v>
      </c>
      <c r="AH44" s="3">
        <v>0.35412166351014301</v>
      </c>
      <c r="AI44" s="3">
        <v>0</v>
      </c>
      <c r="AJ44" s="3">
        <v>0</v>
      </c>
      <c r="AK44" s="3">
        <v>0</v>
      </c>
      <c r="AL44" s="3">
        <v>0.27939118145404102</v>
      </c>
      <c r="AM44" s="3">
        <v>0</v>
      </c>
      <c r="AN44" s="3">
        <v>0</v>
      </c>
      <c r="AO44" s="3">
        <v>0</v>
      </c>
      <c r="AP44" s="3">
        <v>0</v>
      </c>
      <c r="AQ44" s="3">
        <v>0</v>
      </c>
      <c r="AR44" s="3">
        <v>0</v>
      </c>
      <c r="AS44" s="3">
        <v>0</v>
      </c>
      <c r="AT44" s="3">
        <v>0</v>
      </c>
      <c r="AU44" s="3">
        <v>0</v>
      </c>
      <c r="AV44" s="5">
        <v>0</v>
      </c>
    </row>
    <row r="45" spans="1:48" x14ac:dyDescent="0.2">
      <c r="A45" s="4" t="s">
        <v>59</v>
      </c>
      <c r="B45" s="3">
        <f t="shared" si="0"/>
        <v>5.2987535307214912</v>
      </c>
      <c r="C45" s="3">
        <v>6.9999977704656597</v>
      </c>
      <c r="D45" s="3">
        <v>6.0228399986659404</v>
      </c>
      <c r="E45" s="3">
        <v>14.037092980824299</v>
      </c>
      <c r="F45" s="3">
        <v>4.7603605465791201</v>
      </c>
      <c r="G45" s="3">
        <v>10.9461534207895</v>
      </c>
      <c r="H45" s="3">
        <v>7.0094344278343899</v>
      </c>
      <c r="I45" s="3">
        <v>7.6396352962589802</v>
      </c>
      <c r="J45" s="3">
        <v>4.5655798857038601</v>
      </c>
      <c r="K45" s="3">
        <v>4.3803025400643101</v>
      </c>
      <c r="L45" s="3">
        <v>1.86600648071682</v>
      </c>
      <c r="M45" s="3">
        <v>5.7580238844107301</v>
      </c>
      <c r="N45" s="3">
        <v>3.0359444887686502</v>
      </c>
      <c r="O45" s="3">
        <v>5.0837079273167403</v>
      </c>
      <c r="P45" s="3">
        <v>0.61727253632893198</v>
      </c>
      <c r="Q45" s="3">
        <v>1.65878065062167</v>
      </c>
      <c r="R45" s="3">
        <v>1.4533296002499201</v>
      </c>
      <c r="S45" s="3">
        <v>1.44510038930507</v>
      </c>
      <c r="T45" s="3">
        <v>5.7124834642629398</v>
      </c>
      <c r="U45" s="3">
        <v>4.33138396845969</v>
      </c>
      <c r="V45" s="3">
        <v>9.9641981564417392</v>
      </c>
      <c r="W45" s="3">
        <v>5.2822468747413804</v>
      </c>
      <c r="X45" s="3">
        <v>5.7895749769413003</v>
      </c>
      <c r="Y45" s="3">
        <v>3.01238750289526</v>
      </c>
      <c r="Z45" s="3">
        <v>4.52687295804113</v>
      </c>
      <c r="AA45" s="3">
        <v>5.9426435525348298</v>
      </c>
      <c r="AB45" s="3">
        <v>5.6733182806421398</v>
      </c>
      <c r="AC45" s="3">
        <v>6.3054373176259704</v>
      </c>
      <c r="AD45" s="3">
        <v>4.2805246935532502</v>
      </c>
      <c r="AE45" s="3">
        <v>7.5517971223139799</v>
      </c>
      <c r="AF45" s="3">
        <v>6.9600735100675699</v>
      </c>
      <c r="AG45" s="3">
        <v>8.6453849365585</v>
      </c>
      <c r="AH45" s="3">
        <v>6.4741190365875303</v>
      </c>
      <c r="AI45" s="3">
        <v>5.3887938733684599</v>
      </c>
      <c r="AJ45" s="3">
        <v>6.8551484477468803</v>
      </c>
      <c r="AK45" s="3">
        <v>2.4985071560027401</v>
      </c>
      <c r="AL45" s="3">
        <v>5.7371141439672098</v>
      </c>
      <c r="AM45" s="3">
        <v>3.4775274849443401</v>
      </c>
      <c r="AN45" s="3">
        <v>2.6685380351936101</v>
      </c>
      <c r="AO45" s="3">
        <v>3.2787493582770901</v>
      </c>
      <c r="AP45" s="3">
        <v>2.77079596697582</v>
      </c>
      <c r="AQ45" s="3">
        <v>1.8627662052795499</v>
      </c>
      <c r="AR45" s="3">
        <v>10.404181389727199</v>
      </c>
      <c r="AS45" s="3">
        <v>1.94344464051544</v>
      </c>
      <c r="AT45" s="3">
        <v>5.6549853394537699</v>
      </c>
      <c r="AU45" s="3">
        <v>5.4088304730524897</v>
      </c>
      <c r="AV45" s="5">
        <v>8.0612707221122601</v>
      </c>
    </row>
    <row r="46" spans="1:48" x14ac:dyDescent="0.2">
      <c r="A46" s="4" t="s">
        <v>60</v>
      </c>
      <c r="B46" s="3">
        <f t="shared" si="0"/>
        <v>0.81168633711814431</v>
      </c>
      <c r="C46" s="3">
        <v>0.22293907530815599</v>
      </c>
      <c r="D46" s="3">
        <v>0.62275825489795</v>
      </c>
      <c r="E46" s="3">
        <v>0.89488568107821198</v>
      </c>
      <c r="F46" s="3">
        <v>0.14832849839711901</v>
      </c>
      <c r="G46" s="3">
        <v>0.884351411411471</v>
      </c>
      <c r="H46" s="3">
        <v>0.26571246196848203</v>
      </c>
      <c r="I46" s="3">
        <v>0.26578605573386199</v>
      </c>
      <c r="J46" s="3">
        <v>0.43334374562011202</v>
      </c>
      <c r="K46" s="3">
        <v>7.4447038424019105E-2</v>
      </c>
      <c r="L46" s="3">
        <v>1.7816695483912499</v>
      </c>
      <c r="M46" s="3">
        <v>1.26249958618411</v>
      </c>
      <c r="N46" s="3">
        <v>1.9054591912585099</v>
      </c>
      <c r="O46" s="3">
        <v>2.1329878644349698</v>
      </c>
      <c r="P46" s="3">
        <v>0.41256179154807199</v>
      </c>
      <c r="Q46" s="3">
        <v>0.508699978601033</v>
      </c>
      <c r="R46" s="3">
        <v>4.5355928225230899</v>
      </c>
      <c r="S46" s="3">
        <v>0.91181723858882502</v>
      </c>
      <c r="T46" s="3">
        <v>0.45452494132711002</v>
      </c>
      <c r="U46" s="3">
        <v>0.162376130959895</v>
      </c>
      <c r="V46" s="3">
        <v>1.4379910397176601</v>
      </c>
      <c r="W46" s="3">
        <v>0.41780538713861998</v>
      </c>
      <c r="X46" s="3">
        <v>1.7153086796596699</v>
      </c>
      <c r="Y46" s="3">
        <v>0.25812393912966097</v>
      </c>
      <c r="Z46" s="3">
        <v>0.186190273926614</v>
      </c>
      <c r="AA46" s="3">
        <v>0.53134981541020898</v>
      </c>
      <c r="AB46" s="3">
        <v>0.86271389318858405</v>
      </c>
      <c r="AC46" s="3">
        <v>0.201352967219211</v>
      </c>
      <c r="AD46" s="3">
        <v>1.1358578735354901</v>
      </c>
      <c r="AE46" s="3">
        <v>1.75559572534647</v>
      </c>
      <c r="AF46" s="3">
        <v>0.50348609237275999</v>
      </c>
      <c r="AG46" s="3">
        <v>2.40851679752071</v>
      </c>
      <c r="AH46" s="3">
        <v>1.6883727385215499</v>
      </c>
      <c r="AI46" s="3">
        <v>0.26385842751254102</v>
      </c>
      <c r="AJ46" s="3">
        <v>0.63598249453573097</v>
      </c>
      <c r="AK46" s="3">
        <v>0.57090885191560903</v>
      </c>
      <c r="AL46" s="3">
        <v>0.87536327308811002</v>
      </c>
      <c r="AM46" s="3">
        <v>0.19020039512013501</v>
      </c>
      <c r="AN46" s="3">
        <v>0.16140729852774399</v>
      </c>
      <c r="AO46" s="3">
        <v>0.22055716654085</v>
      </c>
      <c r="AP46" s="3">
        <v>0.17267095680038799</v>
      </c>
      <c r="AQ46" s="3">
        <v>0.19153892390892199</v>
      </c>
      <c r="AR46" s="3">
        <v>1.8265046887551999</v>
      </c>
      <c r="AS46" s="3">
        <v>9.3672507904302704E-2</v>
      </c>
      <c r="AT46" s="3">
        <v>0.403334451109845</v>
      </c>
      <c r="AU46" s="3">
        <v>0.42781766232224899</v>
      </c>
      <c r="AV46" s="5">
        <v>0.32034787004955501</v>
      </c>
    </row>
    <row r="47" spans="1:48" x14ac:dyDescent="0.2">
      <c r="A47" s="4" t="s">
        <v>61</v>
      </c>
      <c r="B47" s="3">
        <f t="shared" si="0"/>
        <v>1.0423738957638979</v>
      </c>
      <c r="C47" s="3">
        <v>0.85905582800938096</v>
      </c>
      <c r="D47" s="3">
        <v>0.79989582740121001</v>
      </c>
      <c r="E47" s="3">
        <v>2.3915502925862802</v>
      </c>
      <c r="F47" s="3">
        <v>0.38103821513208302</v>
      </c>
      <c r="G47" s="3">
        <v>1.4327787055752199</v>
      </c>
      <c r="H47" s="3">
        <v>0.86389488435030504</v>
      </c>
      <c r="I47" s="3">
        <v>0.82501697133071705</v>
      </c>
      <c r="J47" s="3">
        <v>0.41745314240203102</v>
      </c>
      <c r="K47" s="3">
        <v>0.53787813566154496</v>
      </c>
      <c r="L47" s="3">
        <v>1.01219826369273</v>
      </c>
      <c r="M47" s="3">
        <v>3.9841167235943402</v>
      </c>
      <c r="N47" s="3">
        <v>1.7184213994809401</v>
      </c>
      <c r="O47" s="3">
        <v>2.98086606044293</v>
      </c>
      <c r="P47" s="3">
        <v>0.24457431213401901</v>
      </c>
      <c r="Q47" s="3">
        <v>0.11530496041982401</v>
      </c>
      <c r="R47" s="3">
        <v>1.6921465026215401</v>
      </c>
      <c r="S47" s="3">
        <v>1.20370748263175</v>
      </c>
      <c r="T47" s="3">
        <v>0.74098983391841899</v>
      </c>
      <c r="U47" s="3">
        <v>0.31284368035954002</v>
      </c>
      <c r="V47" s="3">
        <v>1.84701370630402</v>
      </c>
      <c r="W47" s="3">
        <v>0.68422377157117797</v>
      </c>
      <c r="X47" s="3">
        <v>0.58320308945125299</v>
      </c>
      <c r="Y47" s="3">
        <v>0.65272882750912298</v>
      </c>
      <c r="Z47" s="3">
        <v>0.35872544935030798</v>
      </c>
      <c r="AA47" s="3">
        <v>0.511865354928146</v>
      </c>
      <c r="AB47" s="3">
        <v>1.8204574422887101</v>
      </c>
      <c r="AC47" s="3">
        <v>0.65949598013233102</v>
      </c>
      <c r="AD47" s="3">
        <v>1.1625941498772101</v>
      </c>
      <c r="AE47" s="3">
        <v>1.82131221307853</v>
      </c>
      <c r="AF47" s="3">
        <v>1.1432694131977099</v>
      </c>
      <c r="AG47" s="3">
        <v>2.8264219323941102</v>
      </c>
      <c r="AH47" s="3">
        <v>2.3235150661585702</v>
      </c>
      <c r="AI47" s="3">
        <v>0.90119358891889001</v>
      </c>
      <c r="AJ47" s="3">
        <v>1.55718050103994</v>
      </c>
      <c r="AK47" s="3">
        <v>0.44685368957376498</v>
      </c>
      <c r="AL47" s="3">
        <v>0.69660933180342199</v>
      </c>
      <c r="AM47" s="3">
        <v>0.32980643236860002</v>
      </c>
      <c r="AN47" s="3">
        <v>0.38872133645663298</v>
      </c>
      <c r="AO47" s="3">
        <v>0.303527703163261</v>
      </c>
      <c r="AP47" s="3">
        <v>0.55446385805290699</v>
      </c>
      <c r="AQ47" s="3">
        <v>0.13179660074584301</v>
      </c>
      <c r="AR47" s="3">
        <v>1.1450891520315301</v>
      </c>
      <c r="AS47" s="3">
        <v>0.120316748313737</v>
      </c>
      <c r="AT47" s="3">
        <v>0.84184594210161801</v>
      </c>
      <c r="AU47" s="3">
        <v>0.85173471157935199</v>
      </c>
      <c r="AV47" s="5">
        <v>0.77150199100380101</v>
      </c>
    </row>
    <row r="48" spans="1:48" x14ac:dyDescent="0.2">
      <c r="A48" s="4" t="s">
        <v>62</v>
      </c>
      <c r="B48" s="3">
        <f t="shared" si="0"/>
        <v>1.0465035729543137</v>
      </c>
      <c r="C48" s="3">
        <v>0.98577940778295503</v>
      </c>
      <c r="D48" s="3">
        <v>1.4992242900630799</v>
      </c>
      <c r="E48" s="3">
        <v>1.6529860178197</v>
      </c>
      <c r="F48" s="3">
        <v>0.53562763549874903</v>
      </c>
      <c r="G48" s="3">
        <v>1.2442102615331301</v>
      </c>
      <c r="H48" s="3">
        <v>0.56542656956585002</v>
      </c>
      <c r="I48" s="3">
        <v>1.7367402528678499</v>
      </c>
      <c r="J48" s="3">
        <v>1.0618580858234199</v>
      </c>
      <c r="K48" s="3">
        <v>0.34564499388343201</v>
      </c>
      <c r="L48" s="3">
        <v>0.141401539100526</v>
      </c>
      <c r="M48" s="3">
        <v>0</v>
      </c>
      <c r="N48" s="3">
        <v>1.1921117970867801</v>
      </c>
      <c r="O48" s="3">
        <v>0.464934342387888</v>
      </c>
      <c r="P48" s="3">
        <v>0.44202797131891203</v>
      </c>
      <c r="Q48" s="3">
        <v>9.2619916335745803E-2</v>
      </c>
      <c r="R48" s="3">
        <v>0.243444965311652</v>
      </c>
      <c r="S48" s="3">
        <v>0.52264358618219697</v>
      </c>
      <c r="T48" s="3">
        <v>0.91986666168942299</v>
      </c>
      <c r="U48" s="3">
        <v>0.43079136125728001</v>
      </c>
      <c r="V48" s="3">
        <v>3.8018097982111798</v>
      </c>
      <c r="W48" s="3">
        <v>1.0992198123499901</v>
      </c>
      <c r="X48" s="3">
        <v>1.0930826337547499</v>
      </c>
      <c r="Y48" s="3">
        <v>0.39947524777495103</v>
      </c>
      <c r="Z48" s="3">
        <v>0.57629994382472505</v>
      </c>
      <c r="AA48" s="3">
        <v>0.97183557299301904</v>
      </c>
      <c r="AB48" s="3">
        <v>1.1444098656164901</v>
      </c>
      <c r="AC48" s="3">
        <v>1.1841404622021701</v>
      </c>
      <c r="AD48" s="3">
        <v>0.71413276202818698</v>
      </c>
      <c r="AE48" s="3">
        <v>0.62699489937345998</v>
      </c>
      <c r="AF48" s="3">
        <v>0.333942953661306</v>
      </c>
      <c r="AG48" s="3">
        <v>6.1333416889998498</v>
      </c>
      <c r="AH48" s="3">
        <v>4.0313976409828296</v>
      </c>
      <c r="AI48" s="3">
        <v>0.74245454661314403</v>
      </c>
      <c r="AJ48" s="3">
        <v>0.98425301210661298</v>
      </c>
      <c r="AK48" s="3">
        <v>0.165664570752003</v>
      </c>
      <c r="AL48" s="3">
        <v>1.7670275907449</v>
      </c>
      <c r="AM48" s="3">
        <v>0.47096972236639101</v>
      </c>
      <c r="AN48" s="3">
        <v>0.457958573882563</v>
      </c>
      <c r="AO48" s="3">
        <v>0.48762360908332703</v>
      </c>
      <c r="AP48" s="3">
        <v>0.53445467695829696</v>
      </c>
      <c r="AQ48" s="3">
        <v>0.42346799617189701</v>
      </c>
      <c r="AR48" s="3">
        <v>1.8396096936675499</v>
      </c>
      <c r="AS48" s="3">
        <v>0.43490559338600099</v>
      </c>
      <c r="AT48" s="3">
        <v>1.3004260854991201</v>
      </c>
      <c r="AU48" s="3">
        <v>1.10349164846241</v>
      </c>
      <c r="AV48" s="5">
        <v>1.2394340989227399</v>
      </c>
    </row>
    <row r="49" spans="1:48" x14ac:dyDescent="0.2">
      <c r="A49" s="4" t="s">
        <v>63</v>
      </c>
      <c r="B49" s="3">
        <f>AVERAGE(C49:AV49)</f>
        <v>2.1400773467695902</v>
      </c>
      <c r="C49" s="3">
        <v>2.5355689701250301</v>
      </c>
      <c r="D49" s="3">
        <v>2.9422491238493098</v>
      </c>
      <c r="E49" s="3">
        <v>2.9250176337429901</v>
      </c>
      <c r="F49" s="3">
        <v>5.9939448751598201</v>
      </c>
      <c r="G49" s="3">
        <v>8.2916629527849892</v>
      </c>
      <c r="H49" s="3">
        <v>1.5024379381123401</v>
      </c>
      <c r="I49" s="3">
        <v>1.14884844070018</v>
      </c>
      <c r="J49" s="3">
        <v>0.65341016008057495</v>
      </c>
      <c r="K49" s="3">
        <v>0.53881789819731896</v>
      </c>
      <c r="L49" s="3">
        <v>0.74394299031641498</v>
      </c>
      <c r="M49" s="3">
        <v>1.4178828450604299</v>
      </c>
      <c r="N49" s="3">
        <v>1.28373221289516</v>
      </c>
      <c r="O49" s="3">
        <v>0.73383496497363099</v>
      </c>
      <c r="P49" s="3">
        <v>0.37324466174925203</v>
      </c>
      <c r="Q49" s="3">
        <v>0.24364634911323399</v>
      </c>
      <c r="R49" s="3">
        <v>0.66412616123500701</v>
      </c>
      <c r="S49" s="3">
        <v>4.3690264369097296</v>
      </c>
      <c r="T49" s="3">
        <v>1.8346235390205701</v>
      </c>
      <c r="U49" s="3">
        <v>0.73450844598167897</v>
      </c>
      <c r="V49" s="3">
        <v>2.7645198651535501</v>
      </c>
      <c r="W49" s="3">
        <v>0.94497135698398105</v>
      </c>
      <c r="X49" s="3">
        <v>16.552957862827999</v>
      </c>
      <c r="Y49" s="3">
        <v>3.6488239581458299</v>
      </c>
      <c r="Z49" s="3">
        <v>2.8635878625200202</v>
      </c>
      <c r="AA49" s="3">
        <v>1.9884004202465999</v>
      </c>
      <c r="AB49" s="3">
        <v>1.1521626482596401</v>
      </c>
      <c r="AC49" s="3">
        <v>0.87438736226083802</v>
      </c>
      <c r="AD49" s="3">
        <v>1.09183630796352</v>
      </c>
      <c r="AE49" s="3">
        <v>4.8259504526499297</v>
      </c>
      <c r="AF49" s="3">
        <v>0.55311185267640295</v>
      </c>
      <c r="AG49" s="3">
        <v>3.68446588174805</v>
      </c>
      <c r="AH49" s="3">
        <v>3.2295098037162799</v>
      </c>
      <c r="AI49" s="3">
        <v>1.1718624686016801</v>
      </c>
      <c r="AJ49" s="3">
        <v>0.74319061141748</v>
      </c>
      <c r="AK49" s="3">
        <v>0.41965726618839999</v>
      </c>
      <c r="AL49" s="3">
        <v>0.72307672237261</v>
      </c>
      <c r="AM49" s="3">
        <v>0.37856346348645697</v>
      </c>
      <c r="AN49" s="3">
        <v>1.11952642963388</v>
      </c>
      <c r="AO49" s="3">
        <v>0.48459246384167798</v>
      </c>
      <c r="AP49" s="3">
        <v>1.5881900866316001</v>
      </c>
      <c r="AQ49" s="3">
        <v>1.90613795469855</v>
      </c>
      <c r="AR49" s="3">
        <v>1.94095989729074</v>
      </c>
      <c r="AS49" s="3">
        <v>0.76270967936895195</v>
      </c>
      <c r="AT49" s="3">
        <v>1.52040286106222</v>
      </c>
      <c r="AU49" s="3">
        <v>1.05792750554215</v>
      </c>
      <c r="AV49" s="5">
        <v>1.5215483061044399</v>
      </c>
    </row>
    <row r="50" spans="1:48" x14ac:dyDescent="0.2">
      <c r="A50" s="4" t="s">
        <v>64</v>
      </c>
      <c r="B50" s="3">
        <f t="shared" si="0"/>
        <v>1.332760252599392</v>
      </c>
      <c r="C50" s="3">
        <v>0.17596684005332</v>
      </c>
      <c r="D50" s="3">
        <v>1.2106594989091199</v>
      </c>
      <c r="E50" s="3">
        <v>0.345573671333475</v>
      </c>
      <c r="F50" s="3">
        <v>0.86506427236115302</v>
      </c>
      <c r="G50" s="3">
        <v>4.3309132387314504</v>
      </c>
      <c r="H50" s="3">
        <v>0.886974968464178</v>
      </c>
      <c r="I50" s="3">
        <v>0.29913952338829503</v>
      </c>
      <c r="J50" s="3">
        <v>0.39904691919206497</v>
      </c>
      <c r="K50" s="3">
        <v>1.74815137283438</v>
      </c>
      <c r="L50" s="3">
        <v>0.46275025290515098</v>
      </c>
      <c r="M50" s="3">
        <v>1.0022237372078999</v>
      </c>
      <c r="N50" s="3">
        <v>0.14933211456127399</v>
      </c>
      <c r="O50" s="3">
        <v>0.30430854698311299</v>
      </c>
      <c r="P50" s="3">
        <v>2.8347111741917801</v>
      </c>
      <c r="Q50" s="3">
        <v>2.14930886539174</v>
      </c>
      <c r="R50" s="3">
        <v>1.93138730563242</v>
      </c>
      <c r="S50" s="3">
        <v>2.9232322238963899</v>
      </c>
      <c r="T50" s="3">
        <v>0.70831832448638998</v>
      </c>
      <c r="U50" s="3">
        <v>0.55537832497186101</v>
      </c>
      <c r="V50" s="3">
        <v>2.1517953992424101</v>
      </c>
      <c r="W50" s="3">
        <v>0.57710750730093097</v>
      </c>
      <c r="X50" s="3">
        <v>1.85829555839259</v>
      </c>
      <c r="Y50" s="3">
        <v>0.713084453534784</v>
      </c>
      <c r="Z50" s="3">
        <v>0.51436294589382703</v>
      </c>
      <c r="AA50" s="3">
        <v>0.28912965294402099</v>
      </c>
      <c r="AB50" s="3">
        <v>0.30264180161658799</v>
      </c>
      <c r="AC50" s="3">
        <v>0.51916749634237302</v>
      </c>
      <c r="AD50" s="3">
        <v>0.84984317668169196</v>
      </c>
      <c r="AE50" s="3">
        <v>1.74100744177877</v>
      </c>
      <c r="AF50" s="3">
        <v>2.0532534531075699</v>
      </c>
      <c r="AG50" s="3">
        <v>5.2624614941211396</v>
      </c>
      <c r="AH50" s="3">
        <v>4.4865559700759299</v>
      </c>
      <c r="AI50" s="3">
        <v>4.0864053344592399</v>
      </c>
      <c r="AJ50" s="3">
        <v>1.4153157611441201</v>
      </c>
      <c r="AK50" s="3">
        <v>0.32857780457058799</v>
      </c>
      <c r="AL50" s="3">
        <v>0.315423774300296</v>
      </c>
      <c r="AM50" s="3">
        <v>2.3819999747946499</v>
      </c>
      <c r="AN50" s="3">
        <v>1.2138343625649901</v>
      </c>
      <c r="AO50" s="3">
        <v>0.89944840715151797</v>
      </c>
      <c r="AP50" s="3">
        <v>0.98053070629567896</v>
      </c>
      <c r="AQ50" s="3">
        <v>0.302365111552368</v>
      </c>
      <c r="AR50" s="3">
        <v>1.0679026461927801</v>
      </c>
      <c r="AS50" s="3">
        <v>0.66131771802426997</v>
      </c>
      <c r="AT50" s="3">
        <v>1.2070912714790401</v>
      </c>
      <c r="AU50" s="3">
        <v>1.18187458698415</v>
      </c>
      <c r="AV50" s="5">
        <v>0.66373663353025403</v>
      </c>
    </row>
    <row r="51" spans="1:48" x14ac:dyDescent="0.2">
      <c r="A51" s="4" t="s">
        <v>65</v>
      </c>
      <c r="B51" s="3">
        <f t="shared" si="0"/>
        <v>1.321709286810631</v>
      </c>
      <c r="C51" s="3">
        <v>1.1940760847681799</v>
      </c>
      <c r="D51" s="3">
        <v>1.68040131182735</v>
      </c>
      <c r="E51" s="3">
        <v>1.6480555126996701</v>
      </c>
      <c r="F51" s="3">
        <v>1.89586333477591</v>
      </c>
      <c r="G51" s="3">
        <v>1.8838922100498301</v>
      </c>
      <c r="H51" s="3">
        <v>1.1320695161590699</v>
      </c>
      <c r="I51" s="3">
        <v>1.5601722199016499</v>
      </c>
      <c r="J51" s="3">
        <v>1.1385292149776101</v>
      </c>
      <c r="K51" s="3">
        <v>1.4590374191011699</v>
      </c>
      <c r="L51" s="3">
        <v>0.23356349695980499</v>
      </c>
      <c r="M51" s="3">
        <v>1.6322139728021301</v>
      </c>
      <c r="N51" s="3">
        <v>0.93273167760854603</v>
      </c>
      <c r="O51" s="3">
        <v>0.51197788253974197</v>
      </c>
      <c r="P51" s="3">
        <v>0.73013065764366203</v>
      </c>
      <c r="Q51" s="3">
        <v>0.91792345479869497</v>
      </c>
      <c r="R51" s="3">
        <v>0.73721313495896001</v>
      </c>
      <c r="S51" s="3">
        <v>1.2949342464251099</v>
      </c>
      <c r="T51" s="3">
        <v>1.1619037208833201</v>
      </c>
      <c r="U51" s="3">
        <v>0.98829209509162796</v>
      </c>
      <c r="V51" s="3">
        <v>3.47172262135562</v>
      </c>
      <c r="W51" s="3">
        <v>1.35284736595195</v>
      </c>
      <c r="X51" s="3">
        <v>2.7226190739240201</v>
      </c>
      <c r="Y51" s="3">
        <v>1.6221143903236199</v>
      </c>
      <c r="Z51" s="3">
        <v>1.1105706689800601</v>
      </c>
      <c r="AA51" s="3">
        <v>1.5229328033424601</v>
      </c>
      <c r="AB51" s="3">
        <v>1.26020490709869</v>
      </c>
      <c r="AC51" s="3">
        <v>1.3039555722087499</v>
      </c>
      <c r="AD51" s="3">
        <v>1.1190948751595999</v>
      </c>
      <c r="AE51" s="3">
        <v>1.3425149183851</v>
      </c>
      <c r="AF51" s="3">
        <v>0.88868655399238705</v>
      </c>
      <c r="AG51" s="3">
        <v>4.2352009357152696</v>
      </c>
      <c r="AH51" s="3">
        <v>2.50738653993748</v>
      </c>
      <c r="AI51" s="3">
        <v>0.38834977157148798</v>
      </c>
      <c r="AJ51" s="3">
        <v>1.1741631115117901</v>
      </c>
      <c r="AK51" s="3">
        <v>0.45606760144803798</v>
      </c>
      <c r="AL51" s="3">
        <v>0.94048018873380901</v>
      </c>
      <c r="AM51" s="3">
        <v>1.00483388669608</v>
      </c>
      <c r="AN51" s="3">
        <v>0.96274745035754605</v>
      </c>
      <c r="AO51" s="3">
        <v>0.96653325893456399</v>
      </c>
      <c r="AP51" s="3">
        <v>0.784710008492013</v>
      </c>
      <c r="AQ51" s="3">
        <v>0.88600009431624105</v>
      </c>
      <c r="AR51" s="3">
        <v>1.23521175110425</v>
      </c>
      <c r="AS51" s="3">
        <v>0.69175994175323596</v>
      </c>
      <c r="AT51" s="3">
        <v>1.6611285212256499</v>
      </c>
      <c r="AU51" s="3">
        <v>1.02072302151287</v>
      </c>
      <c r="AV51" s="5">
        <v>1.4330861952844201</v>
      </c>
    </row>
    <row r="52" spans="1:48" x14ac:dyDescent="0.2">
      <c r="A52" s="4" t="s">
        <v>66</v>
      </c>
      <c r="B52" s="3">
        <f t="shared" si="0"/>
        <v>3.1068271908362504</v>
      </c>
      <c r="C52" s="3">
        <v>5.8909074103689498</v>
      </c>
      <c r="D52" s="3">
        <v>6.1181326594122698</v>
      </c>
      <c r="E52" s="3">
        <v>6.8943984782824499</v>
      </c>
      <c r="F52" s="3">
        <v>5.12538118865257</v>
      </c>
      <c r="G52" s="3">
        <v>6.9858773454394703</v>
      </c>
      <c r="H52" s="3">
        <v>5.0970810218976403</v>
      </c>
      <c r="I52" s="3">
        <v>4.8921519824940702</v>
      </c>
      <c r="J52" s="3">
        <v>3.0094545759798699</v>
      </c>
      <c r="K52" s="3">
        <v>3.1777473817224702</v>
      </c>
      <c r="L52" s="3">
        <v>0.23214279442355301</v>
      </c>
      <c r="M52" s="3">
        <v>1.54854540651217</v>
      </c>
      <c r="N52" s="3">
        <v>0.12360775030108399</v>
      </c>
      <c r="O52" s="3">
        <v>0.18319091826348999</v>
      </c>
      <c r="P52" s="3">
        <v>0.25802292394479498</v>
      </c>
      <c r="Q52" s="3">
        <v>0.42575865677159302</v>
      </c>
      <c r="R52" s="3">
        <v>0.53289372374383503</v>
      </c>
      <c r="S52" s="3">
        <v>0.30889380418374102</v>
      </c>
      <c r="T52" s="3">
        <v>4.93914550831638</v>
      </c>
      <c r="U52" s="3">
        <v>1.6738061185395601</v>
      </c>
      <c r="V52" s="3">
        <v>4.7496564140942104</v>
      </c>
      <c r="W52" s="3">
        <v>2.9298526531236799</v>
      </c>
      <c r="X52" s="3">
        <v>6.1527216444297599</v>
      </c>
      <c r="Y52" s="3">
        <v>3.0823986378343</v>
      </c>
      <c r="Z52" s="3">
        <v>2.0057902205424698</v>
      </c>
      <c r="AA52" s="3">
        <v>2.9455184856913599</v>
      </c>
      <c r="AB52" s="3">
        <v>4.6343958803754797</v>
      </c>
      <c r="AC52" s="3">
        <v>4.7475404337060203</v>
      </c>
      <c r="AD52" s="3">
        <v>2.1644517964223202</v>
      </c>
      <c r="AE52" s="3">
        <v>1.60121852309581</v>
      </c>
      <c r="AF52" s="3">
        <v>2.3026219793879799</v>
      </c>
      <c r="AG52" s="3">
        <v>5.2293475909363902</v>
      </c>
      <c r="AH52" s="3">
        <v>5.1967138717641799</v>
      </c>
      <c r="AI52" s="3">
        <v>1.3651770072177301</v>
      </c>
      <c r="AJ52" s="3">
        <v>2.12756905407932</v>
      </c>
      <c r="AK52" s="3">
        <v>0.94285041264809999</v>
      </c>
      <c r="AL52" s="3">
        <v>0.46415644451780902</v>
      </c>
      <c r="AM52" s="3">
        <v>1.19846611011781</v>
      </c>
      <c r="AN52" s="3">
        <v>1.9958019008263601</v>
      </c>
      <c r="AO52" s="3">
        <v>2.4016352571458</v>
      </c>
      <c r="AP52" s="3">
        <v>1.8133531373245599</v>
      </c>
      <c r="AQ52" s="3">
        <v>1.5294819146408101</v>
      </c>
      <c r="AR52" s="3">
        <v>6.9536831577785003</v>
      </c>
      <c r="AS52" s="3">
        <v>1.96745693933568</v>
      </c>
      <c r="AT52" s="3">
        <v>4.81643650288526</v>
      </c>
      <c r="AU52" s="3">
        <v>4.5218349161577498</v>
      </c>
      <c r="AV52" s="5">
        <v>5.6567802431381304</v>
      </c>
    </row>
    <row r="53" spans="1:48" x14ac:dyDescent="0.2">
      <c r="A53" s="4" t="s">
        <v>67</v>
      </c>
      <c r="B53" s="3">
        <f t="shared" si="0"/>
        <v>3.3809161879356395</v>
      </c>
      <c r="C53" s="3">
        <v>3.91097031703872</v>
      </c>
      <c r="D53" s="3">
        <v>4.2171046858663699</v>
      </c>
      <c r="E53" s="3">
        <v>7.2473217601605802</v>
      </c>
      <c r="F53" s="3">
        <v>4.4074969152778101</v>
      </c>
      <c r="G53" s="3">
        <v>6.2526036345287901</v>
      </c>
      <c r="H53" s="3">
        <v>1.9940152150586601</v>
      </c>
      <c r="I53" s="3">
        <v>1.90726319180276</v>
      </c>
      <c r="J53" s="3">
        <v>1.37963172671891</v>
      </c>
      <c r="K53" s="3">
        <v>1.3205189351467701</v>
      </c>
      <c r="L53" s="3">
        <v>1.57909676102223</v>
      </c>
      <c r="M53" s="3">
        <v>5.7420086797593797</v>
      </c>
      <c r="N53" s="3">
        <v>3.1346085632755298</v>
      </c>
      <c r="O53" s="3">
        <v>3.7711318605069102</v>
      </c>
      <c r="P53" s="3">
        <v>0.72168596023866605</v>
      </c>
      <c r="Q53" s="3">
        <v>0.73491846288488705</v>
      </c>
      <c r="R53" s="3">
        <v>0.85852521085733802</v>
      </c>
      <c r="S53" s="3">
        <v>8.2634025592213902</v>
      </c>
      <c r="T53" s="3">
        <v>1.65378979087399</v>
      </c>
      <c r="U53" s="3">
        <v>1.4559143800505301</v>
      </c>
      <c r="V53" s="3">
        <v>4.7416204435463696</v>
      </c>
      <c r="W53" s="3">
        <v>2.1662645213076401</v>
      </c>
      <c r="X53" s="3">
        <v>16.765451879254101</v>
      </c>
      <c r="Y53" s="3">
        <v>5.6351064132992699</v>
      </c>
      <c r="Z53" s="3">
        <v>5.72448322466715</v>
      </c>
      <c r="AA53" s="3">
        <v>2.6143721620332299</v>
      </c>
      <c r="AB53" s="3">
        <v>3.3631992893062899</v>
      </c>
      <c r="AC53" s="3">
        <v>1.94145127334304</v>
      </c>
      <c r="AD53" s="3">
        <v>3.4224922678184799</v>
      </c>
      <c r="AE53" s="3">
        <v>10.7485977731769</v>
      </c>
      <c r="AF53" s="3">
        <v>1.8973612751178901</v>
      </c>
      <c r="AG53" s="3">
        <v>5.4970371536572404</v>
      </c>
      <c r="AH53" s="3">
        <v>3.9052864028347498</v>
      </c>
      <c r="AI53" s="3">
        <v>3.9929325163275702</v>
      </c>
      <c r="AJ53" s="3">
        <v>2.1452925403885499</v>
      </c>
      <c r="AK53" s="3">
        <v>0.90879812288548101</v>
      </c>
      <c r="AL53" s="3">
        <v>1.4540266668964901</v>
      </c>
      <c r="AM53" s="3">
        <v>0.86505558625523205</v>
      </c>
      <c r="AN53" s="3">
        <v>1.6639620878566399</v>
      </c>
      <c r="AO53" s="3">
        <v>0.94580078375924803</v>
      </c>
      <c r="AP53" s="3">
        <v>1.28270480332484</v>
      </c>
      <c r="AQ53" s="3">
        <v>1.6925071488114301</v>
      </c>
      <c r="AR53" s="3">
        <v>4.1140298284426704</v>
      </c>
      <c r="AS53" s="3">
        <v>1.0224827496069799</v>
      </c>
      <c r="AT53" s="3">
        <v>2.32359407980768</v>
      </c>
      <c r="AU53" s="3">
        <v>2.0235999025923701</v>
      </c>
      <c r="AV53" s="5">
        <v>2.1126251384316599</v>
      </c>
    </row>
    <row r="54" spans="1:48" x14ac:dyDescent="0.2">
      <c r="A54" s="4" t="s">
        <v>68</v>
      </c>
      <c r="B54" s="3">
        <f t="shared" si="0"/>
        <v>1.2966700801596718</v>
      </c>
      <c r="C54" s="3">
        <v>5.9910349507007299E-2</v>
      </c>
      <c r="D54" s="3">
        <v>1.2690984012314599</v>
      </c>
      <c r="E54" s="3">
        <v>1.1403518139206901</v>
      </c>
      <c r="F54" s="3">
        <v>1.16259126661556</v>
      </c>
      <c r="G54" s="3">
        <v>6.4652006056645401</v>
      </c>
      <c r="H54" s="3">
        <v>1.4057825634402601</v>
      </c>
      <c r="I54" s="3">
        <v>0.97216824083694797</v>
      </c>
      <c r="J54" s="3">
        <v>0.78120106180045401</v>
      </c>
      <c r="K54" s="3">
        <v>1.01531109045448</v>
      </c>
      <c r="L54" s="3">
        <v>0.98826653262141195</v>
      </c>
      <c r="M54" s="3">
        <v>0.85987682334136695</v>
      </c>
      <c r="N54" s="3">
        <v>1.3346074368243599</v>
      </c>
      <c r="O54" s="3">
        <v>1.66711573105583</v>
      </c>
      <c r="P54" s="3">
        <v>2.56701144723956</v>
      </c>
      <c r="Q54" s="3">
        <v>1.7168262109435799</v>
      </c>
      <c r="R54" s="3">
        <v>1.4055506942295499</v>
      </c>
      <c r="S54" s="3">
        <v>1.6834631180500901</v>
      </c>
      <c r="T54" s="3">
        <v>1.51271077679098</v>
      </c>
      <c r="U54" s="3">
        <v>0.91634104798849203</v>
      </c>
      <c r="V54" s="3">
        <v>3.04314327606992</v>
      </c>
      <c r="W54" s="3">
        <v>0.86453069681865202</v>
      </c>
      <c r="X54" s="3">
        <v>1.51843794692525</v>
      </c>
      <c r="Y54" s="3">
        <v>1.1835499903186</v>
      </c>
      <c r="Z54" s="3">
        <v>0.42029278497174499</v>
      </c>
      <c r="AA54" s="3">
        <v>0.590629185207872</v>
      </c>
      <c r="AB54" s="3">
        <v>0.54095262806405697</v>
      </c>
      <c r="AC54" s="3">
        <v>0.60602663837848703</v>
      </c>
      <c r="AD54" s="3">
        <v>0.46739681890767998</v>
      </c>
      <c r="AE54" s="3">
        <v>0.57158046613678304</v>
      </c>
      <c r="AF54" s="3">
        <v>0.23677791126334399</v>
      </c>
      <c r="AG54" s="3">
        <v>4.9013718651656504</v>
      </c>
      <c r="AH54" s="3">
        <v>4.0380714167568499</v>
      </c>
      <c r="AI54" s="3">
        <v>0.94756994477564505</v>
      </c>
      <c r="AJ54" s="3">
        <v>0.17446795164124301</v>
      </c>
      <c r="AK54" s="3">
        <v>0.33560660246165003</v>
      </c>
      <c r="AL54" s="3">
        <v>0.28637438819608102</v>
      </c>
      <c r="AM54" s="3">
        <v>0.32200871217073801</v>
      </c>
      <c r="AN54" s="3">
        <v>1.34100837481687</v>
      </c>
      <c r="AO54" s="3">
        <v>0.47416207914105801</v>
      </c>
      <c r="AP54" s="3">
        <v>1.7594020913491499</v>
      </c>
      <c r="AQ54" s="3">
        <v>0.54045806248653405</v>
      </c>
      <c r="AR54" s="3">
        <v>1.4997768079946801</v>
      </c>
      <c r="AS54" s="3">
        <v>0.73420037813606598</v>
      </c>
      <c r="AT54" s="3">
        <v>1.39097861030879</v>
      </c>
      <c r="AU54" s="3">
        <v>0.80477116663815995</v>
      </c>
      <c r="AV54" s="5">
        <v>1.12989167968672</v>
      </c>
    </row>
    <row r="55" spans="1:48" x14ac:dyDescent="0.2">
      <c r="A55" s="4" t="s">
        <v>69</v>
      </c>
      <c r="B55" s="3">
        <f t="shared" si="0"/>
        <v>7.3329952355885109</v>
      </c>
      <c r="C55" s="3">
        <v>5.3845853056315898</v>
      </c>
      <c r="D55" s="3">
        <v>4.7024563694470096</v>
      </c>
      <c r="E55" s="3">
        <v>15.215874574713901</v>
      </c>
      <c r="F55" s="3">
        <v>5.7367420167108003</v>
      </c>
      <c r="G55" s="3">
        <v>9.9944151663033391</v>
      </c>
      <c r="H55" s="3">
        <v>6.9367559602646702</v>
      </c>
      <c r="I55" s="3">
        <v>6.95091474345893</v>
      </c>
      <c r="J55" s="3">
        <v>2.5139955909100098</v>
      </c>
      <c r="K55" s="3">
        <v>4.9359568174147199</v>
      </c>
      <c r="L55" s="3">
        <v>6.0578214925765197</v>
      </c>
      <c r="M55" s="3">
        <v>11.8342578889508</v>
      </c>
      <c r="N55" s="3">
        <v>6.3167484459418999</v>
      </c>
      <c r="O55" s="3">
        <v>10.7559239151849</v>
      </c>
      <c r="P55" s="3">
        <v>1.2624693064441701</v>
      </c>
      <c r="Q55" s="3">
        <v>2.1823751556285398</v>
      </c>
      <c r="R55" s="3">
        <v>2.2597231475899302</v>
      </c>
      <c r="S55" s="3">
        <v>3.5825143850304699</v>
      </c>
      <c r="T55" s="3">
        <v>4.6362653966381897</v>
      </c>
      <c r="U55" s="3">
        <v>6.5363756708226699</v>
      </c>
      <c r="V55" s="3">
        <v>10.7258724516083</v>
      </c>
      <c r="W55" s="3">
        <v>6.92529008761118</v>
      </c>
      <c r="X55" s="3">
        <v>9.2543118807950808</v>
      </c>
      <c r="Y55" s="3">
        <v>3.52976804499718</v>
      </c>
      <c r="Z55" s="3">
        <v>5.3082256016242999</v>
      </c>
      <c r="AA55" s="3">
        <v>5.2043337529923797</v>
      </c>
      <c r="AB55" s="3">
        <v>5.4475524290985904</v>
      </c>
      <c r="AC55" s="3">
        <v>6.0075096005331696</v>
      </c>
      <c r="AD55" s="3">
        <v>8.2369415586071693</v>
      </c>
      <c r="AE55" s="3">
        <v>13.0575558133408</v>
      </c>
      <c r="AF55" s="3">
        <v>7.0340489264523898</v>
      </c>
      <c r="AG55" s="3">
        <v>13.5009356952625</v>
      </c>
      <c r="AH55" s="3">
        <v>10.394595019779899</v>
      </c>
      <c r="AI55" s="3">
        <v>6.83865454891124</v>
      </c>
      <c r="AJ55" s="3">
        <v>9.2239544433185703</v>
      </c>
      <c r="AK55" s="3">
        <v>4.14008033758941</v>
      </c>
      <c r="AL55" s="3">
        <v>14.2571545983734</v>
      </c>
      <c r="AM55" s="3">
        <v>6.4313999319455704</v>
      </c>
      <c r="AN55" s="3">
        <v>5.7966783844940499</v>
      </c>
      <c r="AO55" s="3">
        <v>7.8339054816422502</v>
      </c>
      <c r="AP55" s="3">
        <v>6.5828061471309898</v>
      </c>
      <c r="AQ55" s="3">
        <v>5.80541014180546</v>
      </c>
      <c r="AR55" s="3">
        <v>10.0916800065218</v>
      </c>
      <c r="AS55" s="3">
        <v>4.6579769704318101</v>
      </c>
      <c r="AT55" s="3">
        <v>14.262247638398501</v>
      </c>
      <c r="AU55" s="3">
        <v>10.211396431543101</v>
      </c>
      <c r="AV55" s="5">
        <v>8.7613235625993493</v>
      </c>
    </row>
    <row r="56" spans="1:48" x14ac:dyDescent="0.2">
      <c r="A56" s="4" t="s">
        <v>70</v>
      </c>
      <c r="B56" s="3">
        <f t="shared" si="0"/>
        <v>1.4202063096499429</v>
      </c>
      <c r="C56" s="3">
        <v>0.66515465540154906</v>
      </c>
      <c r="D56" s="3">
        <v>2.0472889315763201</v>
      </c>
      <c r="E56" s="3">
        <v>1.30626847764054</v>
      </c>
      <c r="F56" s="3">
        <v>1.72102260501324</v>
      </c>
      <c r="G56" s="3">
        <v>1.1193744986259699</v>
      </c>
      <c r="H56" s="3">
        <v>1.38735119205293</v>
      </c>
      <c r="I56" s="3">
        <v>2.2614947968155099</v>
      </c>
      <c r="J56" s="3">
        <v>1.3826975750005099</v>
      </c>
      <c r="K56" s="3">
        <v>0.777413198742819</v>
      </c>
      <c r="L56" s="3">
        <v>2.2262493985218699</v>
      </c>
      <c r="M56" s="3">
        <v>2.8791883522508401</v>
      </c>
      <c r="N56" s="3">
        <v>2.3990204204268699</v>
      </c>
      <c r="O56" s="3">
        <v>1.3594292726136501</v>
      </c>
      <c r="P56" s="3">
        <v>0.44186425725546102</v>
      </c>
      <c r="Q56" s="3">
        <v>0.31247644273772301</v>
      </c>
      <c r="R56" s="3">
        <v>0.36503220076452703</v>
      </c>
      <c r="S56" s="3">
        <v>1.8808200521409999</v>
      </c>
      <c r="T56" s="3">
        <v>0.48680786664700998</v>
      </c>
      <c r="U56" s="3">
        <v>1.1304084983658</v>
      </c>
      <c r="V56" s="3">
        <v>4.1711726200699104</v>
      </c>
      <c r="W56" s="3">
        <v>1.1634487347186799</v>
      </c>
      <c r="X56" s="3">
        <v>3.9804690860769201</v>
      </c>
      <c r="Y56" s="3">
        <v>0.78617561002210001</v>
      </c>
      <c r="Z56" s="3">
        <v>1.29619462365244</v>
      </c>
      <c r="AA56" s="3">
        <v>1.0929100881284</v>
      </c>
      <c r="AB56" s="3">
        <v>1.1439860101107</v>
      </c>
      <c r="AC56" s="3">
        <v>1.9624531361741699</v>
      </c>
      <c r="AD56" s="3">
        <v>0.37066237013732301</v>
      </c>
      <c r="AE56" s="3">
        <v>1.0184893534405799</v>
      </c>
      <c r="AF56" s="3">
        <v>0.625911133286018</v>
      </c>
      <c r="AG56" s="3">
        <v>6.47827156345258</v>
      </c>
      <c r="AH56" s="3">
        <v>6.0448567961181396</v>
      </c>
      <c r="AI56" s="3">
        <v>0.75145680799082903</v>
      </c>
      <c r="AJ56" s="3">
        <v>1.3835931664977901</v>
      </c>
      <c r="AK56" s="3">
        <v>0.49680964051072901</v>
      </c>
      <c r="AL56" s="3">
        <v>0.92734589644287202</v>
      </c>
      <c r="AM56" s="3">
        <v>0.26482235013893501</v>
      </c>
      <c r="AN56" s="3">
        <v>0.37455460330576901</v>
      </c>
      <c r="AO56" s="3">
        <v>0.54837338371495803</v>
      </c>
      <c r="AP56" s="3">
        <v>0.601038822129352</v>
      </c>
      <c r="AQ56" s="3">
        <v>0.380980040555984</v>
      </c>
      <c r="AR56" s="3">
        <v>1.11008480071739</v>
      </c>
      <c r="AS56" s="3">
        <v>0.54343064655037798</v>
      </c>
      <c r="AT56" s="3">
        <v>0.350985000476213</v>
      </c>
      <c r="AU56" s="3">
        <v>0.89349718776001696</v>
      </c>
      <c r="AV56" s="5">
        <v>0.41815407912406</v>
      </c>
    </row>
    <row r="57" spans="1:48" x14ac:dyDescent="0.2">
      <c r="A57" s="4" t="s">
        <v>71</v>
      </c>
      <c r="B57" s="3">
        <f t="shared" si="0"/>
        <v>2.6158748147307707</v>
      </c>
      <c r="C57" s="3">
        <v>2.8981233657240701</v>
      </c>
      <c r="D57" s="3">
        <v>2.2268442463854399</v>
      </c>
      <c r="E57" s="3">
        <v>3.4597481137540602</v>
      </c>
      <c r="F57" s="3">
        <v>3.0726014627229001</v>
      </c>
      <c r="G57" s="3">
        <v>3.4794584574718099</v>
      </c>
      <c r="H57" s="3">
        <v>2.4326561816018502</v>
      </c>
      <c r="I57" s="3">
        <v>3.0805793290598702</v>
      </c>
      <c r="J57" s="3">
        <v>3.6868373171687701</v>
      </c>
      <c r="K57" s="3">
        <v>2.6437005695823799</v>
      </c>
      <c r="L57" s="3">
        <v>2.5348216925632401</v>
      </c>
      <c r="M57" s="3">
        <v>1.1594695528948</v>
      </c>
      <c r="N57" s="3">
        <v>1.4396821926672501</v>
      </c>
      <c r="O57" s="3">
        <v>1.26685961806553</v>
      </c>
      <c r="P57" s="3">
        <v>1.76088306557702</v>
      </c>
      <c r="Q57" s="3">
        <v>1.06261914639821</v>
      </c>
      <c r="R57" s="3">
        <v>1.22194626185788</v>
      </c>
      <c r="S57" s="3">
        <v>1.87382444089499</v>
      </c>
      <c r="T57" s="3">
        <v>2.9487830392008099</v>
      </c>
      <c r="U57" s="3">
        <v>2.9860494719242401</v>
      </c>
      <c r="V57" s="3">
        <v>5.9841477546167701</v>
      </c>
      <c r="W57" s="3">
        <v>3.5237288989885598</v>
      </c>
      <c r="X57" s="3">
        <v>3.4337984239458299</v>
      </c>
      <c r="Y57" s="3">
        <v>1.6470659508585099</v>
      </c>
      <c r="Z57" s="3">
        <v>2.0661975934948602</v>
      </c>
      <c r="AA57" s="3">
        <v>2.4658152891640501</v>
      </c>
      <c r="AB57" s="3">
        <v>2.0059265852100499</v>
      </c>
      <c r="AC57" s="3">
        <v>2.86011084063641</v>
      </c>
      <c r="AD57" s="3">
        <v>0.86658577502880896</v>
      </c>
      <c r="AE57" s="3">
        <v>1.1489539015351899</v>
      </c>
      <c r="AF57" s="3">
        <v>1.1972795323218199</v>
      </c>
      <c r="AG57" s="3">
        <v>13.5097292840394</v>
      </c>
      <c r="AH57" s="3">
        <v>8.5651530940391591</v>
      </c>
      <c r="AI57" s="3">
        <v>1.33095431808507</v>
      </c>
      <c r="AJ57" s="3">
        <v>1.64678464025241</v>
      </c>
      <c r="AK57" s="3">
        <v>0.79193885309893097</v>
      </c>
      <c r="AL57" s="3">
        <v>2.1117638449435399</v>
      </c>
      <c r="AM57" s="3">
        <v>1.09756340652694</v>
      </c>
      <c r="AN57" s="3">
        <v>1.97029254661377</v>
      </c>
      <c r="AO57" s="3">
        <v>1.3986143686672701</v>
      </c>
      <c r="AP57" s="3">
        <v>1.34131936925785</v>
      </c>
      <c r="AQ57" s="3">
        <v>2.1255528298819502</v>
      </c>
      <c r="AR57" s="3">
        <v>3.4103658257958802</v>
      </c>
      <c r="AS57" s="3">
        <v>1.5939092289894199</v>
      </c>
      <c r="AT57" s="3">
        <v>1.86495749456011</v>
      </c>
      <c r="AU57" s="3">
        <v>2.0256400997747499</v>
      </c>
      <c r="AV57" s="5">
        <v>3.1106042017730302</v>
      </c>
    </row>
    <row r="58" spans="1:48" x14ac:dyDescent="0.2">
      <c r="A58" s="4" t="s">
        <v>72</v>
      </c>
      <c r="B58" s="3">
        <f t="shared" si="0"/>
        <v>3.3858315911580754</v>
      </c>
      <c r="C58" s="3">
        <v>5.0444397784463604</v>
      </c>
      <c r="D58" s="3">
        <v>7.6577938245355197</v>
      </c>
      <c r="E58" s="3">
        <v>9.1445143792045407</v>
      </c>
      <c r="F58" s="3">
        <v>6.17459738697021</v>
      </c>
      <c r="G58" s="3">
        <v>9.7135803599774597</v>
      </c>
      <c r="H58" s="3">
        <v>6.10380568209969</v>
      </c>
      <c r="I58" s="3">
        <v>5.2172196222994502</v>
      </c>
      <c r="J58" s="3">
        <v>3.59316822424669</v>
      </c>
      <c r="K58" s="3">
        <v>4.3840510964592596</v>
      </c>
      <c r="L58" s="3">
        <v>0.41745075185839697</v>
      </c>
      <c r="M58" s="3">
        <v>1.45863749902942</v>
      </c>
      <c r="N58" s="3">
        <v>0.61743783876696001</v>
      </c>
      <c r="O58" s="3">
        <v>0.51853627690285498</v>
      </c>
      <c r="P58" s="3">
        <v>0.54776560816792697</v>
      </c>
      <c r="Q58" s="3">
        <v>0.4253446959969</v>
      </c>
      <c r="R58" s="3">
        <v>0.55899437647460404</v>
      </c>
      <c r="S58" s="3">
        <v>1.16579755297996</v>
      </c>
      <c r="T58" s="3">
        <v>3.8338781913862698</v>
      </c>
      <c r="U58" s="3">
        <v>2.4022848843665301</v>
      </c>
      <c r="V58" s="3">
        <v>5.5358781005303204</v>
      </c>
      <c r="W58" s="3">
        <v>3.0966853780188401</v>
      </c>
      <c r="X58" s="3">
        <v>6.9663046717923702</v>
      </c>
      <c r="Y58" s="3">
        <v>3.8328722705431901</v>
      </c>
      <c r="Z58" s="3">
        <v>2.5331562406819801</v>
      </c>
      <c r="AA58" s="3">
        <v>4.0706721804565502</v>
      </c>
      <c r="AB58" s="3">
        <v>5.3389721424709604</v>
      </c>
      <c r="AC58" s="3">
        <v>4.0887279731387602</v>
      </c>
      <c r="AD58" s="3">
        <v>0.937017172928574</v>
      </c>
      <c r="AE58" s="3">
        <v>1.3482862687183199</v>
      </c>
      <c r="AF58" s="3">
        <v>1.64313083118352</v>
      </c>
      <c r="AG58" s="3">
        <v>4.4906432182244398</v>
      </c>
      <c r="AH58" s="3">
        <v>4.3590362571261903</v>
      </c>
      <c r="AI58" s="3">
        <v>2.2893190715001701</v>
      </c>
      <c r="AJ58" s="3">
        <v>2.4752663357860198</v>
      </c>
      <c r="AK58" s="3">
        <v>0.83324903245601201</v>
      </c>
      <c r="AL58" s="3">
        <v>0.65691562912127899</v>
      </c>
      <c r="AM58" s="3">
        <v>0.84969738012492502</v>
      </c>
      <c r="AN58" s="3">
        <v>1.1744663059417699</v>
      </c>
      <c r="AO58" s="3">
        <v>2.2713374959900099</v>
      </c>
      <c r="AP58" s="3">
        <v>2.1622203615737501</v>
      </c>
      <c r="AQ58" s="3">
        <v>1.80581205416667</v>
      </c>
      <c r="AR58" s="3">
        <v>7.4178999367335496</v>
      </c>
      <c r="AS58" s="3">
        <v>1.8704370333382001</v>
      </c>
      <c r="AT58" s="3">
        <v>4.9482571773505999</v>
      </c>
      <c r="AU58" s="3">
        <v>4.8938915809898802</v>
      </c>
      <c r="AV58" s="5">
        <v>4.8788030622155798</v>
      </c>
    </row>
    <row r="59" spans="1:48" x14ac:dyDescent="0.2">
      <c r="A59" s="4" t="s">
        <v>73</v>
      </c>
      <c r="B59" s="3">
        <f t="shared" si="0"/>
        <v>5.2598471073242106</v>
      </c>
      <c r="C59" s="3">
        <v>6.3714814359516803</v>
      </c>
      <c r="D59" s="3">
        <v>7.7581475301839502</v>
      </c>
      <c r="E59" s="3">
        <v>12.6607560140544</v>
      </c>
      <c r="F59" s="3">
        <v>4.8369793214582701</v>
      </c>
      <c r="G59" s="3">
        <v>9.0580962717759697</v>
      </c>
      <c r="H59" s="3">
        <v>6.7177005088878996</v>
      </c>
      <c r="I59" s="3">
        <v>5.8106349564111497</v>
      </c>
      <c r="J59" s="3">
        <v>3.2946573796662801</v>
      </c>
      <c r="K59" s="3">
        <v>2.94598685839384</v>
      </c>
      <c r="L59" s="3">
        <v>5.9757220697166096</v>
      </c>
      <c r="M59" s="3">
        <v>9.8099769342618703</v>
      </c>
      <c r="N59" s="3">
        <v>7.4867262656045996</v>
      </c>
      <c r="O59" s="3">
        <v>6.9347404190008097</v>
      </c>
      <c r="P59" s="3">
        <v>0.732564426502474</v>
      </c>
      <c r="Q59" s="3">
        <v>1.44725931373261</v>
      </c>
      <c r="R59" s="3">
        <v>0.80691328590053402</v>
      </c>
      <c r="S59" s="3">
        <v>1.4848579359007901</v>
      </c>
      <c r="T59" s="3">
        <v>4.3044063998261901</v>
      </c>
      <c r="U59" s="3">
        <v>3.3402296229906798</v>
      </c>
      <c r="V59" s="3">
        <v>10.603559871019799</v>
      </c>
      <c r="W59" s="3">
        <v>5.2814449141834698</v>
      </c>
      <c r="X59" s="3">
        <v>6.2479808874334299</v>
      </c>
      <c r="Y59" s="3">
        <v>4.4333211091471796</v>
      </c>
      <c r="Z59" s="3">
        <v>4.9528278777456602</v>
      </c>
      <c r="AA59" s="3">
        <v>5.1238456763266704</v>
      </c>
      <c r="AB59" s="3">
        <v>4.5608915929413598</v>
      </c>
      <c r="AC59" s="3">
        <v>5.9758911289514201</v>
      </c>
      <c r="AD59" s="3">
        <v>5.5014099146697397</v>
      </c>
      <c r="AE59" s="3">
        <v>6.1109361206434896</v>
      </c>
      <c r="AF59" s="3">
        <v>5.8506219616629904</v>
      </c>
      <c r="AG59" s="3">
        <v>11.023089942023301</v>
      </c>
      <c r="AH59" s="3">
        <v>8.5900596576415698</v>
      </c>
      <c r="AI59" s="3">
        <v>4.1132372647919002</v>
      </c>
      <c r="AJ59" s="3">
        <v>3.9905739749515101</v>
      </c>
      <c r="AK59" s="3">
        <v>2.00031249995109</v>
      </c>
      <c r="AL59" s="3">
        <v>4.4763613948595804</v>
      </c>
      <c r="AM59" s="3">
        <v>2.6760995382460799</v>
      </c>
      <c r="AN59" s="3">
        <v>2.3951781211395202</v>
      </c>
      <c r="AO59" s="3">
        <v>2.5282899164963299</v>
      </c>
      <c r="AP59" s="3">
        <v>3.10009497729876</v>
      </c>
      <c r="AQ59" s="3">
        <v>2.4061897298272599</v>
      </c>
      <c r="AR59" s="3">
        <v>8.9550381531556305</v>
      </c>
      <c r="AS59" s="3">
        <v>1.9563503275813601</v>
      </c>
      <c r="AT59" s="3">
        <v>5.5788142180955997</v>
      </c>
      <c r="AU59" s="3">
        <v>5.5804385761853696</v>
      </c>
      <c r="AV59" s="5">
        <v>6.1622706397229896</v>
      </c>
    </row>
    <row r="60" spans="1:48" x14ac:dyDescent="0.2">
      <c r="A60" s="4" t="s">
        <v>74</v>
      </c>
      <c r="B60" s="3">
        <f t="shared" si="0"/>
        <v>5.5492795185457542</v>
      </c>
      <c r="C60" s="3">
        <v>3.0909778445827101</v>
      </c>
      <c r="D60" s="3">
        <v>4.3909682178580596</v>
      </c>
      <c r="E60" s="3">
        <v>3.8792052130385102</v>
      </c>
      <c r="F60" s="3">
        <v>3.1375211029732002</v>
      </c>
      <c r="G60" s="3">
        <v>4.2014056248696097</v>
      </c>
      <c r="H60" s="3">
        <v>3.5954588533990299</v>
      </c>
      <c r="I60" s="3">
        <v>3.8582655563511001</v>
      </c>
      <c r="J60" s="3">
        <v>4.9875515744595402</v>
      </c>
      <c r="K60" s="3">
        <v>3.75159184379913</v>
      </c>
      <c r="L60" s="3">
        <v>13.6422789645155</v>
      </c>
      <c r="M60" s="3">
        <v>15.438007250674801</v>
      </c>
      <c r="N60" s="3">
        <v>13.0147141559193</v>
      </c>
      <c r="O60" s="3">
        <v>9.5319850007968903</v>
      </c>
      <c r="P60" s="3">
        <v>7.1077360416428004</v>
      </c>
      <c r="Q60" s="3">
        <v>5.8083199365010101</v>
      </c>
      <c r="R60" s="3">
        <v>5.1867846221233096</v>
      </c>
      <c r="S60" s="3">
        <v>5.92483528489457</v>
      </c>
      <c r="T60" s="3">
        <v>4.0458562643585303</v>
      </c>
      <c r="U60" s="3">
        <v>2.94399762117482</v>
      </c>
      <c r="V60" s="3">
        <v>10.9591130500496</v>
      </c>
      <c r="W60" s="3">
        <v>5.14662308923812</v>
      </c>
      <c r="X60" s="3">
        <v>4.0175054645785</v>
      </c>
      <c r="Y60" s="3">
        <v>3.1314539809382702</v>
      </c>
      <c r="Z60" s="3">
        <v>3.6140547147414002</v>
      </c>
      <c r="AA60" s="3">
        <v>6.22072972413772</v>
      </c>
      <c r="AB60" s="3">
        <v>9.5076585290701896</v>
      </c>
      <c r="AC60" s="3">
        <v>6.6141660660025599</v>
      </c>
      <c r="AD60" s="3">
        <v>4.1074293026834701</v>
      </c>
      <c r="AE60" s="3">
        <v>4.3688551354019598</v>
      </c>
      <c r="AF60" s="3">
        <v>6.5779400602712803</v>
      </c>
      <c r="AG60" s="3">
        <v>9.5626276350600996</v>
      </c>
      <c r="AH60" s="3">
        <v>7.7428907427190898</v>
      </c>
      <c r="AI60" s="3">
        <v>3.3129463086876001</v>
      </c>
      <c r="AJ60" s="3">
        <v>3.8577396599402101</v>
      </c>
      <c r="AK60" s="3">
        <v>3.3298233278198999</v>
      </c>
      <c r="AL60" s="3">
        <v>3.1254859780533399</v>
      </c>
      <c r="AM60" s="3">
        <v>4.4018728441324297</v>
      </c>
      <c r="AN60" s="3">
        <v>1.60666853964941</v>
      </c>
      <c r="AO60" s="3">
        <v>1.6465903210744</v>
      </c>
      <c r="AP60" s="3">
        <v>2.3633340637794</v>
      </c>
      <c r="AQ60" s="3">
        <v>1.9406490001511201</v>
      </c>
      <c r="AR60" s="3">
        <v>9.7399592556242194</v>
      </c>
      <c r="AS60" s="3">
        <v>1.9814093279048599</v>
      </c>
      <c r="AT60" s="3">
        <v>7.4023646213035104</v>
      </c>
      <c r="AU60" s="3">
        <v>6.0684348766542699</v>
      </c>
      <c r="AV60" s="5">
        <v>5.3810712595053296</v>
      </c>
    </row>
    <row r="61" spans="1:48" x14ac:dyDescent="0.2">
      <c r="A61" s="4" t="s">
        <v>75</v>
      </c>
      <c r="B61" s="3">
        <f t="shared" si="0"/>
        <v>9.3195925513824225</v>
      </c>
      <c r="C61" s="3">
        <v>6.5955063043705104</v>
      </c>
      <c r="D61" s="3">
        <v>8.1950874086200898</v>
      </c>
      <c r="E61" s="3">
        <v>9.6509790311744101</v>
      </c>
      <c r="F61" s="3">
        <v>8.0976177008400008</v>
      </c>
      <c r="G61" s="3">
        <v>8.4333950398748794</v>
      </c>
      <c r="H61" s="3">
        <v>6.5186624383562997</v>
      </c>
      <c r="I61" s="3">
        <v>7.1150546249895896</v>
      </c>
      <c r="J61" s="3">
        <v>7.5273231561919998</v>
      </c>
      <c r="K61" s="3">
        <v>8.06131638359372</v>
      </c>
      <c r="L61" s="3">
        <v>8.7186695266619001</v>
      </c>
      <c r="M61" s="3">
        <v>7.5424383617991202</v>
      </c>
      <c r="N61" s="3">
        <v>8.6701664388116093</v>
      </c>
      <c r="O61" s="3">
        <v>8.3765620467145503</v>
      </c>
      <c r="P61" s="3">
        <v>2.2336624799692801</v>
      </c>
      <c r="Q61" s="3">
        <v>1.82261048907291</v>
      </c>
      <c r="R61" s="3">
        <v>1.6678399322034501</v>
      </c>
      <c r="S61" s="3">
        <v>1.8284057538635801</v>
      </c>
      <c r="T61" s="3">
        <v>11.1211777701277</v>
      </c>
      <c r="U61" s="3">
        <v>8.0377161998420306</v>
      </c>
      <c r="V61" s="3">
        <v>10.137328143397401</v>
      </c>
      <c r="W61" s="3">
        <v>8.9351053184810905</v>
      </c>
      <c r="X61" s="3">
        <v>7.6025123408354096</v>
      </c>
      <c r="Y61" s="3">
        <v>8.9091653242019309</v>
      </c>
      <c r="Z61" s="3">
        <v>8.1148671837217208</v>
      </c>
      <c r="AA61" s="3">
        <v>9.2188238153110902</v>
      </c>
      <c r="AB61" s="3">
        <v>11.677109306055501</v>
      </c>
      <c r="AC61" s="3">
        <v>10.683477863812699</v>
      </c>
      <c r="AD61" s="3">
        <v>7.8312334844307898</v>
      </c>
      <c r="AE61" s="3">
        <v>14.623108519412099</v>
      </c>
      <c r="AF61" s="3">
        <v>15.333403005969799</v>
      </c>
      <c r="AG61" s="3">
        <v>16.477842198679301</v>
      </c>
      <c r="AH61" s="3">
        <v>17.890373321844599</v>
      </c>
      <c r="AI61" s="3">
        <v>15.5518604894192</v>
      </c>
      <c r="AJ61" s="3">
        <v>15.4589411473894</v>
      </c>
      <c r="AK61" s="3">
        <v>10.5286294521716</v>
      </c>
      <c r="AL61" s="3">
        <v>14.114958371929299</v>
      </c>
      <c r="AM61" s="3">
        <v>11.5849051421764</v>
      </c>
      <c r="AN61" s="3">
        <v>5.3161022763424102</v>
      </c>
      <c r="AO61" s="3">
        <v>8.3588736130756995</v>
      </c>
      <c r="AP61" s="3">
        <v>6.4271811828478898</v>
      </c>
      <c r="AQ61" s="3">
        <v>5.7035897192762297</v>
      </c>
      <c r="AR61" s="3">
        <v>14.6371872032377</v>
      </c>
      <c r="AS61" s="3">
        <v>5.9590709913366204</v>
      </c>
      <c r="AT61" s="3">
        <v>13.8301283402163</v>
      </c>
      <c r="AU61" s="3">
        <v>9.3808518740844296</v>
      </c>
      <c r="AV61" s="5">
        <v>14.2004366468573</v>
      </c>
    </row>
    <row r="62" spans="1:48" x14ac:dyDescent="0.2">
      <c r="A62" s="4" t="s">
        <v>76</v>
      </c>
      <c r="B62" s="3">
        <f t="shared" si="0"/>
        <v>11.306396247565205</v>
      </c>
      <c r="C62" s="3">
        <v>11.9650644008402</v>
      </c>
      <c r="D62" s="3">
        <v>13.6035582664759</v>
      </c>
      <c r="E62" s="3">
        <v>13.993651300419399</v>
      </c>
      <c r="F62" s="3">
        <v>10.1863233488211</v>
      </c>
      <c r="G62" s="3">
        <v>11.312827379730599</v>
      </c>
      <c r="H62" s="3">
        <v>11.315275679864399</v>
      </c>
      <c r="I62" s="3">
        <v>12.0888767053265</v>
      </c>
      <c r="J62" s="3">
        <v>11.8162655433488</v>
      </c>
      <c r="K62" s="3">
        <v>11.327877686388</v>
      </c>
      <c r="L62" s="3">
        <v>11.810994322083401</v>
      </c>
      <c r="M62" s="3">
        <v>12.251865328727</v>
      </c>
      <c r="N62" s="3">
        <v>11.8463404535813</v>
      </c>
      <c r="O62" s="3">
        <v>11.8932363085378</v>
      </c>
      <c r="P62" s="3">
        <v>24.5717551181712</v>
      </c>
      <c r="Q62" s="3">
        <v>19.3811952233197</v>
      </c>
      <c r="R62" s="3">
        <v>17.227825335888699</v>
      </c>
      <c r="S62" s="3">
        <v>20.872737038992199</v>
      </c>
      <c r="T62" s="3">
        <v>14.1240193417895</v>
      </c>
      <c r="U62" s="3">
        <v>11.400914669895499</v>
      </c>
      <c r="V62" s="3">
        <v>13.7156546501332</v>
      </c>
      <c r="W62" s="3">
        <v>12.0958161491545</v>
      </c>
      <c r="X62" s="3">
        <v>9.3295782424831692</v>
      </c>
      <c r="Y62" s="3">
        <v>10.4273084501411</v>
      </c>
      <c r="Z62" s="3">
        <v>9.1260124373208793</v>
      </c>
      <c r="AA62" s="3">
        <v>9.5940626691825006</v>
      </c>
      <c r="AB62" s="3">
        <v>16.3189493705347</v>
      </c>
      <c r="AC62" s="3">
        <v>13.610824459234999</v>
      </c>
      <c r="AD62" s="3">
        <v>7.0738917834073201</v>
      </c>
      <c r="AE62" s="3">
        <v>7.60722593999661</v>
      </c>
      <c r="AF62" s="3">
        <v>6.7312686674473099</v>
      </c>
      <c r="AG62" s="3">
        <v>11.8523844282987</v>
      </c>
      <c r="AH62" s="3">
        <v>11.88704914775</v>
      </c>
      <c r="AI62" s="3">
        <v>8.0749710723278394</v>
      </c>
      <c r="AJ62" s="3">
        <v>7.7074435580534297</v>
      </c>
      <c r="AK62" s="3">
        <v>7.3031978102157504</v>
      </c>
      <c r="AL62" s="3">
        <v>7.9948029756887502</v>
      </c>
      <c r="AM62" s="3">
        <v>9.5786807497061606</v>
      </c>
      <c r="AN62" s="3">
        <v>5.5060251162937099</v>
      </c>
      <c r="AO62" s="3">
        <v>6.0671097772718703</v>
      </c>
      <c r="AP62" s="3">
        <v>4.80521044126625</v>
      </c>
      <c r="AQ62" s="3">
        <v>4.86357498582107</v>
      </c>
      <c r="AR62" s="3">
        <v>14.8740041875621</v>
      </c>
      <c r="AS62" s="3">
        <v>5.3817503101314097</v>
      </c>
      <c r="AT62" s="3">
        <v>9.7759845393761502</v>
      </c>
      <c r="AU62" s="3">
        <v>12.212856467126</v>
      </c>
      <c r="AV62" s="5">
        <v>13.5879855498727</v>
      </c>
    </row>
    <row r="63" spans="1:48" s="1" customFormat="1" x14ac:dyDescent="0.2">
      <c r="A63" s="20" t="s">
        <v>93</v>
      </c>
      <c r="B63" s="21"/>
      <c r="C63" s="21"/>
      <c r="D63" s="21"/>
      <c r="E63" s="21"/>
      <c r="F63" s="21"/>
      <c r="G63" s="21"/>
      <c r="H63" s="21"/>
      <c r="I63" s="21"/>
      <c r="J63" s="21"/>
      <c r="K63" s="21"/>
      <c r="L63" s="21"/>
      <c r="M63" s="21"/>
      <c r="N63" s="21"/>
      <c r="O63" s="21"/>
      <c r="P63" s="21"/>
      <c r="Q63" s="21"/>
      <c r="R63" s="21"/>
      <c r="S63" s="21"/>
      <c r="T63" s="21"/>
      <c r="U63" s="21"/>
      <c r="V63" s="21"/>
      <c r="W63" s="21"/>
      <c r="X63" s="21"/>
      <c r="Y63" s="21"/>
      <c r="Z63" s="21"/>
      <c r="AA63" s="21"/>
      <c r="AB63" s="21"/>
      <c r="AC63" s="21"/>
      <c r="AD63" s="21"/>
      <c r="AE63" s="21"/>
      <c r="AF63" s="21"/>
      <c r="AG63" s="21"/>
      <c r="AH63" s="21"/>
      <c r="AI63" s="21"/>
      <c r="AJ63" s="21"/>
      <c r="AK63" s="21"/>
      <c r="AL63" s="21"/>
      <c r="AM63" s="21"/>
      <c r="AN63" s="21"/>
      <c r="AO63" s="21"/>
      <c r="AP63" s="21"/>
      <c r="AQ63" s="21"/>
      <c r="AR63" s="21"/>
      <c r="AS63" s="21"/>
      <c r="AT63" s="21"/>
      <c r="AU63" s="21"/>
      <c r="AV63" s="22"/>
    </row>
    <row r="64" spans="1:48" x14ac:dyDescent="0.2">
      <c r="A64" s="4" t="s">
        <v>78</v>
      </c>
      <c r="B64" s="3">
        <f t="shared" si="0"/>
        <v>1448.2487030158802</v>
      </c>
      <c r="C64" s="3">
        <v>1351.364566082</v>
      </c>
      <c r="D64" s="3">
        <v>1501.63401447655</v>
      </c>
      <c r="E64" s="3">
        <v>1227.1839333937901</v>
      </c>
      <c r="F64" s="3">
        <v>831.29106259416506</v>
      </c>
      <c r="G64" s="3">
        <v>1128.83683701364</v>
      </c>
      <c r="H64" s="3">
        <v>1375.87310665106</v>
      </c>
      <c r="I64" s="3">
        <v>1528.32084601012</v>
      </c>
      <c r="J64" s="3">
        <v>1226.2510867891999</v>
      </c>
      <c r="K64" s="3">
        <v>1323.65316812327</v>
      </c>
      <c r="L64" s="3">
        <v>1755.14482385008</v>
      </c>
      <c r="M64" s="3">
        <v>2304.8769459783198</v>
      </c>
      <c r="N64" s="3">
        <v>2600.6477820420901</v>
      </c>
      <c r="O64" s="3">
        <v>2700.2011871969698</v>
      </c>
      <c r="P64" s="3">
        <v>1410.62779969144</v>
      </c>
      <c r="Q64" s="3">
        <v>1039.0403729019799</v>
      </c>
      <c r="R64" s="3">
        <v>1232.70586358899</v>
      </c>
      <c r="S64" s="3">
        <v>1268.7078427256899</v>
      </c>
      <c r="T64" s="3">
        <v>1755.32805773987</v>
      </c>
      <c r="U64" s="3">
        <v>1555.3372438721101</v>
      </c>
      <c r="V64" s="3">
        <v>1521.0627432859801</v>
      </c>
      <c r="W64" s="3">
        <v>1993.4607028451701</v>
      </c>
      <c r="X64" s="3">
        <v>1162.1352613137799</v>
      </c>
      <c r="Y64" s="3">
        <v>1579.9463389899399</v>
      </c>
      <c r="Z64" s="3">
        <v>1258.14804764883</v>
      </c>
      <c r="AA64" s="3">
        <v>1403.90863119183</v>
      </c>
      <c r="AB64" s="3">
        <v>1319.6989692176401</v>
      </c>
      <c r="AC64" s="3">
        <v>1287.7968421862299</v>
      </c>
      <c r="AD64" s="3">
        <v>1383.62840612891</v>
      </c>
      <c r="AE64" s="3">
        <v>1301.65983001421</v>
      </c>
      <c r="AF64" s="3">
        <v>1306.75835165182</v>
      </c>
      <c r="AG64" s="3">
        <v>1735.66151971674</v>
      </c>
      <c r="AH64" s="3">
        <v>1449.7291590155401</v>
      </c>
      <c r="AI64" s="3">
        <v>1550.8482708798699</v>
      </c>
      <c r="AJ64" s="3">
        <v>1997.2847542086499</v>
      </c>
      <c r="AK64" s="3">
        <v>1845.52271854471</v>
      </c>
      <c r="AL64" s="3">
        <v>1065.3517400245</v>
      </c>
      <c r="AM64" s="3">
        <v>1633.13466574889</v>
      </c>
      <c r="AN64" s="3">
        <v>656.14421514356002</v>
      </c>
      <c r="AO64" s="3">
        <v>1065.81693053549</v>
      </c>
      <c r="AP64" s="3">
        <v>1348.9502005536201</v>
      </c>
      <c r="AQ64" s="3">
        <v>915.03731323464103</v>
      </c>
      <c r="AR64" s="3">
        <v>1154.37202952299</v>
      </c>
      <c r="AS64" s="3">
        <v>1022.74429595381</v>
      </c>
      <c r="AT64" s="3">
        <v>1395.1864191591601</v>
      </c>
      <c r="AU64" s="3">
        <v>1710.85784457262</v>
      </c>
      <c r="AV64" s="5">
        <v>1437.56759672003</v>
      </c>
    </row>
    <row r="65" spans="1:48" x14ac:dyDescent="0.2">
      <c r="A65" s="4" t="s">
        <v>79</v>
      </c>
      <c r="B65" s="3">
        <f t="shared" si="0"/>
        <v>2691.7944440277506</v>
      </c>
      <c r="C65" s="3">
        <v>2026.70341967733</v>
      </c>
      <c r="D65" s="3">
        <v>2960.0690316610799</v>
      </c>
      <c r="E65" s="3">
        <v>3260.3952162842002</v>
      </c>
      <c r="F65" s="3">
        <v>1373.7302334264</v>
      </c>
      <c r="G65" s="3">
        <v>2429.9877803285499</v>
      </c>
      <c r="H65" s="3">
        <v>2099.6956299777398</v>
      </c>
      <c r="I65" s="3">
        <v>3558.0706815236999</v>
      </c>
      <c r="J65" s="3">
        <v>1570.48442243761</v>
      </c>
      <c r="K65" s="3">
        <v>2097.9900255254802</v>
      </c>
      <c r="L65" s="3">
        <v>1829.1663923475201</v>
      </c>
      <c r="M65" s="3">
        <v>2259.8489886018301</v>
      </c>
      <c r="N65" s="3">
        <v>2801.5256314281801</v>
      </c>
      <c r="O65" s="3">
        <v>3325.2075952568898</v>
      </c>
      <c r="P65" s="3">
        <v>2553.2525683099202</v>
      </c>
      <c r="Q65" s="3">
        <v>1553.6427670051801</v>
      </c>
      <c r="R65" s="3">
        <v>1845.1944333105</v>
      </c>
      <c r="S65" s="3">
        <v>1855.01460551532</v>
      </c>
      <c r="T65" s="3">
        <v>4831.3139394158197</v>
      </c>
      <c r="U65" s="3">
        <v>1509.54627063005</v>
      </c>
      <c r="V65" s="3">
        <v>2479.6193020290498</v>
      </c>
      <c r="W65" s="3">
        <v>3072.6696005091799</v>
      </c>
      <c r="X65" s="3">
        <v>4496.70065030568</v>
      </c>
      <c r="Y65" s="3">
        <v>4651.6229874251403</v>
      </c>
      <c r="Z65" s="3">
        <v>3550.4104556888501</v>
      </c>
      <c r="AA65" s="3">
        <v>3005.7578360412099</v>
      </c>
      <c r="AB65" s="3">
        <v>3404.3393707212599</v>
      </c>
      <c r="AC65" s="3">
        <v>3402.3744610428598</v>
      </c>
      <c r="AD65" s="3">
        <v>2744.2707403834502</v>
      </c>
      <c r="AE65" s="3">
        <v>2336.4687363645698</v>
      </c>
      <c r="AF65" s="3">
        <v>2654.3916789128002</v>
      </c>
      <c r="AG65" s="3">
        <v>1963.9138966455901</v>
      </c>
      <c r="AH65" s="3">
        <v>2699.0954811317902</v>
      </c>
      <c r="AI65" s="3">
        <v>3251.4220867121198</v>
      </c>
      <c r="AJ65" s="3">
        <v>4263.0732351172901</v>
      </c>
      <c r="AK65" s="3">
        <v>2386.25928650589</v>
      </c>
      <c r="AL65" s="3">
        <v>2241.1499998617101</v>
      </c>
      <c r="AM65" s="3">
        <v>2197.2568924720199</v>
      </c>
      <c r="AN65" s="3">
        <v>1631.23965228629</v>
      </c>
      <c r="AO65" s="3">
        <v>1540.42279482399</v>
      </c>
      <c r="AP65" s="3">
        <v>2130.7539878970902</v>
      </c>
      <c r="AQ65" s="3">
        <v>2689.3773100355602</v>
      </c>
      <c r="AR65" s="3">
        <v>4729.2967528188501</v>
      </c>
      <c r="AS65" s="3">
        <v>2113.6154286727801</v>
      </c>
      <c r="AT65" s="3">
        <v>2787.87663702795</v>
      </c>
      <c r="AU65" s="3">
        <v>3497.60535029225</v>
      </c>
      <c r="AV65" s="5">
        <v>2160.72018088802</v>
      </c>
    </row>
    <row r="66" spans="1:48" x14ac:dyDescent="0.2">
      <c r="A66" s="4" t="s">
        <v>80</v>
      </c>
      <c r="B66" s="3">
        <f t="shared" si="0"/>
        <v>2031.2689376368169</v>
      </c>
      <c r="C66" s="3">
        <v>1343.1456287143601</v>
      </c>
      <c r="D66" s="3">
        <v>1397.2905416904</v>
      </c>
      <c r="E66" s="3">
        <v>1753.9430793906199</v>
      </c>
      <c r="F66" s="3">
        <v>1301.63657021265</v>
      </c>
      <c r="G66" s="3">
        <v>2064.5831624328398</v>
      </c>
      <c r="H66" s="3">
        <v>1813.90083487272</v>
      </c>
      <c r="I66" s="3">
        <v>2358.8797402190498</v>
      </c>
      <c r="J66" s="3">
        <v>1469.6950540017301</v>
      </c>
      <c r="K66" s="3">
        <v>1451.5122750211301</v>
      </c>
      <c r="L66" s="3">
        <v>2252.6128782412102</v>
      </c>
      <c r="M66" s="3">
        <v>1335.5127135302</v>
      </c>
      <c r="N66" s="3">
        <v>2329.2037270769902</v>
      </c>
      <c r="O66" s="3">
        <v>4114.88783671901</v>
      </c>
      <c r="P66" s="3">
        <v>1658.44446555421</v>
      </c>
      <c r="Q66" s="3">
        <v>1922.00422497975</v>
      </c>
      <c r="R66" s="3">
        <v>1329.4856996265901</v>
      </c>
      <c r="S66" s="3">
        <v>1386.17675224405</v>
      </c>
      <c r="T66" s="3">
        <v>2700.0189452507998</v>
      </c>
      <c r="U66" s="3">
        <v>1187.137681212</v>
      </c>
      <c r="V66" s="3">
        <v>1931.5545276727501</v>
      </c>
      <c r="W66" s="3">
        <v>2367.1032515710899</v>
      </c>
      <c r="X66" s="3">
        <v>2880.9107139245598</v>
      </c>
      <c r="Y66" s="3">
        <v>2354.9801731789798</v>
      </c>
      <c r="Z66" s="3">
        <v>1716.7756686428299</v>
      </c>
      <c r="AA66" s="3">
        <v>2268.1202881563499</v>
      </c>
      <c r="AB66" s="3">
        <v>2028.31730082128</v>
      </c>
      <c r="AC66" s="3">
        <v>1742.2304816072599</v>
      </c>
      <c r="AD66" s="3">
        <v>1892.9792271399101</v>
      </c>
      <c r="AE66" s="3">
        <v>2247.8925952556001</v>
      </c>
      <c r="AF66" s="3">
        <v>1961.4078355710301</v>
      </c>
      <c r="AG66" s="3">
        <v>2599.11167213208</v>
      </c>
      <c r="AH66" s="3">
        <v>1977.97876652537</v>
      </c>
      <c r="AI66" s="3">
        <v>2280.2978810903001</v>
      </c>
      <c r="AJ66" s="3">
        <v>3544.9113339532701</v>
      </c>
      <c r="AK66" s="3">
        <v>2900.7799733767902</v>
      </c>
      <c r="AL66" s="3">
        <v>2102.5650757319399</v>
      </c>
      <c r="AM66" s="3">
        <v>2915.48500475325</v>
      </c>
      <c r="AN66" s="3">
        <v>1390.28754727049</v>
      </c>
      <c r="AO66" s="3">
        <v>1180.1572452686601</v>
      </c>
      <c r="AP66" s="3">
        <v>1925.9603659986999</v>
      </c>
      <c r="AQ66" s="3">
        <v>1548.73399381278</v>
      </c>
      <c r="AR66" s="3">
        <v>2288.1556562155702</v>
      </c>
      <c r="AS66" s="3">
        <v>2080.1953117689</v>
      </c>
      <c r="AT66" s="3">
        <v>2265.7005425477601</v>
      </c>
      <c r="AU66" s="3">
        <v>2251.50841056018</v>
      </c>
      <c r="AV66" s="5">
        <v>1624.1984757555599</v>
      </c>
    </row>
    <row r="67" spans="1:48" x14ac:dyDescent="0.2">
      <c r="A67" s="4" t="s">
        <v>81</v>
      </c>
      <c r="B67" s="3">
        <f t="shared" ref="B67:B77" si="1">AVERAGE(C67:AV67)</f>
        <v>1.7294132469754089</v>
      </c>
      <c r="C67" s="3">
        <v>1.3437467785889901</v>
      </c>
      <c r="D67" s="3">
        <v>1.4597425537086099</v>
      </c>
      <c r="E67" s="3">
        <v>2.4359318930359701</v>
      </c>
      <c r="F67" s="3">
        <v>0.69536266869221797</v>
      </c>
      <c r="G67" s="3">
        <v>1.13068131174341</v>
      </c>
      <c r="H67" s="3">
        <v>0.46712161348583697</v>
      </c>
      <c r="I67" s="3">
        <v>0.830668428582373</v>
      </c>
      <c r="J67" s="3">
        <v>1.5236336914606099</v>
      </c>
      <c r="K67" s="3">
        <v>2.0940422861759398</v>
      </c>
      <c r="L67" s="3">
        <v>2.5699848756385202</v>
      </c>
      <c r="M67" s="3">
        <v>0</v>
      </c>
      <c r="N67" s="3">
        <v>0</v>
      </c>
      <c r="O67" s="3">
        <v>0.84502208087872599</v>
      </c>
      <c r="P67" s="3">
        <v>1.3389825977438199</v>
      </c>
      <c r="Q67" s="3">
        <v>2.10421846961429</v>
      </c>
      <c r="R67" s="3">
        <v>1.47487757884657</v>
      </c>
      <c r="S67" s="3">
        <v>1.42486367586439</v>
      </c>
      <c r="T67" s="3">
        <v>1.3049448754583599</v>
      </c>
      <c r="U67" s="3">
        <v>5.0559668122059502</v>
      </c>
      <c r="V67" s="3">
        <v>2.3504014842801602</v>
      </c>
      <c r="W67" s="3">
        <v>0.98345023565052503</v>
      </c>
      <c r="X67" s="3">
        <v>1.8920827503633599</v>
      </c>
      <c r="Y67" s="3">
        <v>1.3613430476573201</v>
      </c>
      <c r="Z67" s="3">
        <v>0.52371499945553301</v>
      </c>
      <c r="AA67" s="3">
        <v>1.3587071802684101</v>
      </c>
      <c r="AB67" s="3">
        <v>1.1555414243542499</v>
      </c>
      <c r="AC67" s="3">
        <v>1.1327290829288099</v>
      </c>
      <c r="AD67" s="3">
        <v>0.998417158619051</v>
      </c>
      <c r="AE67" s="3">
        <v>1.26618723038456</v>
      </c>
      <c r="AF67" s="3">
        <v>1.51736032311762</v>
      </c>
      <c r="AG67" s="3">
        <v>8.8196563804192802</v>
      </c>
      <c r="AH67" s="3">
        <v>8.9302376869934506</v>
      </c>
      <c r="AI67" s="3">
        <v>1.3494173880867899</v>
      </c>
      <c r="AJ67" s="3">
        <v>1.49074011205149</v>
      </c>
      <c r="AK67" s="3">
        <v>0.50182791970780705</v>
      </c>
      <c r="AL67" s="3">
        <v>0.53526458669141197</v>
      </c>
      <c r="AM67" s="3">
        <v>1.60498394023597</v>
      </c>
      <c r="AN67" s="3">
        <v>1.13501394941142</v>
      </c>
      <c r="AO67" s="3">
        <v>0</v>
      </c>
      <c r="AP67" s="3">
        <v>2.02369973780926</v>
      </c>
      <c r="AQ67" s="3">
        <v>0</v>
      </c>
      <c r="AR67" s="3">
        <v>1.2232339401844601</v>
      </c>
      <c r="AS67" s="3">
        <v>1.3174076280009199</v>
      </c>
      <c r="AT67" s="3">
        <v>2.83624242809061</v>
      </c>
      <c r="AU67" s="3">
        <v>1.20336321583841</v>
      </c>
      <c r="AV67" s="5">
        <v>3.9421933385433299</v>
      </c>
    </row>
    <row r="68" spans="1:48" x14ac:dyDescent="0.2">
      <c r="A68" s="4" t="s">
        <v>82</v>
      </c>
      <c r="B68" s="3">
        <f t="shared" si="1"/>
        <v>1.2430651492182472</v>
      </c>
      <c r="C68" s="3">
        <v>0.32605620362820997</v>
      </c>
      <c r="D68" s="3">
        <v>1.06260671189082</v>
      </c>
      <c r="E68" s="3">
        <v>2.6598226920282402</v>
      </c>
      <c r="F68" s="3">
        <v>0.50618311912154101</v>
      </c>
      <c r="G68" s="3">
        <v>0</v>
      </c>
      <c r="H68" s="3">
        <v>0.340037056875719</v>
      </c>
      <c r="I68" s="3">
        <v>0.302338876579614</v>
      </c>
      <c r="J68" s="3">
        <v>0.369705233957355</v>
      </c>
      <c r="K68" s="3">
        <v>0.762169802689038</v>
      </c>
      <c r="L68" s="3">
        <v>0.93539890694196304</v>
      </c>
      <c r="M68" s="3">
        <v>0</v>
      </c>
      <c r="N68" s="3">
        <v>0</v>
      </c>
      <c r="O68" s="3">
        <v>0.30756318384924197</v>
      </c>
      <c r="P68" s="3">
        <v>0</v>
      </c>
      <c r="Q68" s="3">
        <v>0.91904836099330101</v>
      </c>
      <c r="R68" s="3">
        <v>0.53681205994783399</v>
      </c>
      <c r="S68" s="3">
        <v>1.03721694051893</v>
      </c>
      <c r="T68" s="3">
        <v>0.949923107870423</v>
      </c>
      <c r="U68" s="3">
        <v>7.3608928589469</v>
      </c>
      <c r="V68" s="3">
        <v>2.9941695378789501</v>
      </c>
      <c r="W68" s="3">
        <v>0.35794696076985999</v>
      </c>
      <c r="X68" s="3">
        <v>0</v>
      </c>
      <c r="Y68" s="3">
        <v>0.66065177312781498</v>
      </c>
      <c r="Z68" s="3">
        <v>0.76246742567790804</v>
      </c>
      <c r="AA68" s="3">
        <v>0</v>
      </c>
      <c r="AB68" s="3">
        <v>0.84116618390492903</v>
      </c>
      <c r="AC68" s="3">
        <v>2.47368042374895</v>
      </c>
      <c r="AD68" s="3">
        <v>0.72678896105357405</v>
      </c>
      <c r="AE68" s="3">
        <v>0.46085491105908699</v>
      </c>
      <c r="AF68" s="3">
        <v>0.73636603916002097</v>
      </c>
      <c r="AG68" s="3">
        <v>6.4201910416287404</v>
      </c>
      <c r="AH68" s="3">
        <v>9.1906274775624794</v>
      </c>
      <c r="AI68" s="3">
        <v>0.245574120258441</v>
      </c>
      <c r="AJ68" s="3">
        <v>1.0851711109786499</v>
      </c>
      <c r="AK68" s="3">
        <v>1.0959036187736699</v>
      </c>
      <c r="AL68" s="3">
        <v>0.38964113295919001</v>
      </c>
      <c r="AM68" s="3">
        <v>1.1683338976717701</v>
      </c>
      <c r="AN68" s="3">
        <v>0.27540779654836001</v>
      </c>
      <c r="AO68" s="3">
        <v>0.32257257865585698</v>
      </c>
      <c r="AP68" s="3">
        <v>0.58925374718563905</v>
      </c>
      <c r="AQ68" s="3">
        <v>0</v>
      </c>
      <c r="AR68" s="3">
        <v>1.1872564713555001</v>
      </c>
      <c r="AS68" s="3">
        <v>0.63933017241221002</v>
      </c>
      <c r="AT68" s="3">
        <v>1.0323088249300401</v>
      </c>
      <c r="AU68" s="3">
        <v>1.45996272509807</v>
      </c>
      <c r="AV68" s="5">
        <v>3.6895948158005298</v>
      </c>
    </row>
    <row r="69" spans="1:48" x14ac:dyDescent="0.2">
      <c r="A69" s="4" t="s">
        <v>83</v>
      </c>
      <c r="B69" s="3">
        <f t="shared" si="1"/>
        <v>1.0599959264282532</v>
      </c>
      <c r="C69" s="3">
        <v>0.322890609418228</v>
      </c>
      <c r="D69" s="3">
        <v>0.35076338062415502</v>
      </c>
      <c r="E69" s="3">
        <v>0.29266657452737899</v>
      </c>
      <c r="F69" s="3">
        <v>0.50126871990676902</v>
      </c>
      <c r="G69" s="3">
        <v>0</v>
      </c>
      <c r="H69" s="3">
        <v>2.0204143573586402</v>
      </c>
      <c r="I69" s="3">
        <v>0</v>
      </c>
      <c r="J69" s="3">
        <v>0.73223172550777005</v>
      </c>
      <c r="K69" s="3">
        <v>0.75477009586681498</v>
      </c>
      <c r="L69" s="3">
        <v>0.92631736415611898</v>
      </c>
      <c r="M69" s="3">
        <v>0</v>
      </c>
      <c r="N69" s="3">
        <v>3.6992319446902</v>
      </c>
      <c r="O69" s="3">
        <v>0.304577133520609</v>
      </c>
      <c r="P69" s="3">
        <v>0.64349163677979704</v>
      </c>
      <c r="Q69" s="3">
        <v>1.2135007484960101</v>
      </c>
      <c r="R69" s="3">
        <v>0.26580014618776299</v>
      </c>
      <c r="S69" s="3">
        <v>1.02714687313525</v>
      </c>
      <c r="T69" s="3">
        <v>0.47035027671253998</v>
      </c>
      <c r="U69" s="3">
        <v>4.8596185864892201</v>
      </c>
      <c r="V69" s="3">
        <v>1.2707571131636</v>
      </c>
      <c r="W69" s="3">
        <v>0.70894349511700505</v>
      </c>
      <c r="X69" s="3">
        <v>0</v>
      </c>
      <c r="Y69" s="3">
        <v>0.98135651736461804</v>
      </c>
      <c r="Z69" s="3">
        <v>0</v>
      </c>
      <c r="AA69" s="3">
        <v>0.244864097414877</v>
      </c>
      <c r="AB69" s="3">
        <v>0</v>
      </c>
      <c r="AC69" s="3">
        <v>1.2248320544776401</v>
      </c>
      <c r="AD69" s="3">
        <v>1.0795991363223001</v>
      </c>
      <c r="AE69" s="3">
        <v>0</v>
      </c>
      <c r="AF69" s="3">
        <v>0</v>
      </c>
      <c r="AG69" s="3">
        <v>3.9125286706266298</v>
      </c>
      <c r="AH69" s="3">
        <v>10.433309999392501</v>
      </c>
      <c r="AI69" s="3">
        <v>0</v>
      </c>
      <c r="AJ69" s="3">
        <v>1.34329433640562</v>
      </c>
      <c r="AK69" s="3">
        <v>1.0852637778147001</v>
      </c>
      <c r="AL69" s="3">
        <v>0.38585820933822701</v>
      </c>
      <c r="AM69" s="3">
        <v>0.38566361670718702</v>
      </c>
      <c r="AN69" s="3">
        <v>0</v>
      </c>
      <c r="AO69" s="3">
        <v>0</v>
      </c>
      <c r="AP69" s="3">
        <v>0.583532837018788</v>
      </c>
      <c r="AQ69" s="3">
        <v>0.277412650890279</v>
      </c>
      <c r="AR69" s="3">
        <v>0.88179728212326103</v>
      </c>
      <c r="AS69" s="3">
        <v>0</v>
      </c>
      <c r="AT69" s="3">
        <v>2.0445728183080401</v>
      </c>
      <c r="AU69" s="3">
        <v>2.3132613275340201</v>
      </c>
      <c r="AV69" s="5">
        <v>1.21792450230309</v>
      </c>
    </row>
    <row r="70" spans="1:48" x14ac:dyDescent="0.2">
      <c r="A70" s="4" t="s">
        <v>84</v>
      </c>
      <c r="B70" s="3">
        <f t="shared" si="1"/>
        <v>13.648179325738928</v>
      </c>
      <c r="C70" s="3">
        <v>7.1980664111590498</v>
      </c>
      <c r="D70" s="3">
        <v>3.7649071475410301</v>
      </c>
      <c r="E70" s="3">
        <v>5.5577323852133196</v>
      </c>
      <c r="F70" s="3">
        <v>2.0693658577313498</v>
      </c>
      <c r="G70" s="3">
        <v>4.71079448319548</v>
      </c>
      <c r="H70" s="3">
        <v>3.89236807389601</v>
      </c>
      <c r="I70" s="3">
        <v>6.4272761578287403</v>
      </c>
      <c r="J70" s="3">
        <v>1.5114201949358801</v>
      </c>
      <c r="K70" s="3">
        <v>1.5579422820497399</v>
      </c>
      <c r="L70" s="3">
        <v>23.326861719410399</v>
      </c>
      <c r="M70" s="3">
        <v>9.1103945330160592</v>
      </c>
      <c r="N70" s="3">
        <v>38.6874918677821</v>
      </c>
      <c r="O70" s="3">
        <v>56.5817640828867</v>
      </c>
      <c r="P70" s="3">
        <v>4.2503976649823896</v>
      </c>
      <c r="Q70" s="3">
        <v>3.7572317764054799</v>
      </c>
      <c r="R70" s="3">
        <v>2.8529570801235602</v>
      </c>
      <c r="S70" s="3">
        <v>5.9364560763969401</v>
      </c>
      <c r="T70" s="3">
        <v>16.310503383234</v>
      </c>
      <c r="U70" s="3">
        <v>16.049401664397301</v>
      </c>
      <c r="V70" s="3">
        <v>16.087768075268301</v>
      </c>
      <c r="W70" s="3">
        <v>19.608894027264299</v>
      </c>
      <c r="X70" s="3">
        <v>11.2614945262108</v>
      </c>
      <c r="Y70" s="3">
        <v>17.285510120153798</v>
      </c>
      <c r="Z70" s="3">
        <v>9.0395937681573297</v>
      </c>
      <c r="AA70" s="3">
        <v>12.130341659510499</v>
      </c>
      <c r="AB70" s="3">
        <v>19.945247070066401</v>
      </c>
      <c r="AC70" s="3">
        <v>10.449936539604799</v>
      </c>
      <c r="AD70" s="3">
        <v>23.769931551892402</v>
      </c>
      <c r="AE70" s="3">
        <v>2.6376786091878799</v>
      </c>
      <c r="AF70" s="3">
        <v>18.062365369376099</v>
      </c>
      <c r="AG70" s="3">
        <v>7.6721629342848798</v>
      </c>
      <c r="AH70" s="3">
        <v>11.363513010040601</v>
      </c>
      <c r="AI70" s="3">
        <v>8.0316024902159402</v>
      </c>
      <c r="AJ70" s="3">
        <v>9.5381973802652897</v>
      </c>
      <c r="AK70" s="3">
        <v>6.2723461627607104</v>
      </c>
      <c r="AL70" s="3">
        <v>3.5044276647712298</v>
      </c>
      <c r="AM70" s="3">
        <v>21.3343857226156</v>
      </c>
      <c r="AN70" s="3">
        <v>8.5569588731177699</v>
      </c>
      <c r="AO70" s="3">
        <v>23.737204585657501</v>
      </c>
      <c r="AP70" s="3">
        <v>11.803968851438199</v>
      </c>
      <c r="AQ70" s="3">
        <v>8.2456601964020493</v>
      </c>
      <c r="AR70" s="3">
        <v>51.934737989474698</v>
      </c>
      <c r="AS70" s="3">
        <v>10.7161474189493</v>
      </c>
      <c r="AT70" s="3">
        <v>25.321563160608601</v>
      </c>
      <c r="AU70" s="3">
        <v>23.158110143679799</v>
      </c>
      <c r="AV70" s="5">
        <v>22.7931682408305</v>
      </c>
    </row>
    <row r="71" spans="1:48" x14ac:dyDescent="0.2">
      <c r="A71" s="4" t="s">
        <v>85</v>
      </c>
      <c r="B71" s="3">
        <f t="shared" si="1"/>
        <v>1.6692859432477338</v>
      </c>
      <c r="C71" s="3">
        <v>0.37473501712763302</v>
      </c>
      <c r="D71" s="3">
        <v>2.03541567348101</v>
      </c>
      <c r="E71" s="3">
        <v>1.35863243611583</v>
      </c>
      <c r="F71" s="3">
        <v>1.16350824000895</v>
      </c>
      <c r="G71" s="3">
        <v>3.3108259818514698</v>
      </c>
      <c r="H71" s="3">
        <v>0</v>
      </c>
      <c r="I71" s="3">
        <v>2.0848607601884401</v>
      </c>
      <c r="J71" s="3">
        <v>2.9743046427667701</v>
      </c>
      <c r="K71" s="3">
        <v>1.3139378006920901</v>
      </c>
      <c r="L71" s="3">
        <v>0.53752500567932504</v>
      </c>
      <c r="M71" s="3">
        <v>0</v>
      </c>
      <c r="N71" s="3">
        <v>2.3851072945420402</v>
      </c>
      <c r="O71" s="3">
        <v>1.76740533817593</v>
      </c>
      <c r="P71" s="3">
        <v>1.4936256583283201</v>
      </c>
      <c r="Q71" s="3">
        <v>1.40834453064889</v>
      </c>
      <c r="R71" s="3">
        <v>1.2339116645561501</v>
      </c>
      <c r="S71" s="3">
        <v>0</v>
      </c>
      <c r="T71" s="3">
        <v>0.54587130705793396</v>
      </c>
      <c r="U71" s="3">
        <v>4.9349084519137003</v>
      </c>
      <c r="V71" s="3">
        <v>0.49159805692338499</v>
      </c>
      <c r="W71" s="3">
        <v>0.41138692956085399</v>
      </c>
      <c r="X71" s="3">
        <v>0.79147686881396895</v>
      </c>
      <c r="Y71" s="3">
        <v>0.37964214568471599</v>
      </c>
      <c r="Z71" s="3">
        <v>0.43815029531913602</v>
      </c>
      <c r="AA71" s="3">
        <v>0.56836060921086895</v>
      </c>
      <c r="AB71" s="3">
        <v>0</v>
      </c>
      <c r="AC71" s="3">
        <v>1.8953269725625801</v>
      </c>
      <c r="AD71" s="3">
        <v>0.83529548199960002</v>
      </c>
      <c r="AE71" s="3">
        <v>0.26482930100296798</v>
      </c>
      <c r="AF71" s="3">
        <v>0.84630237740081304</v>
      </c>
      <c r="AG71" s="3">
        <v>7.9462906240050701</v>
      </c>
      <c r="AH71" s="3">
        <v>6.6983288410843604</v>
      </c>
      <c r="AI71" s="3">
        <v>1.97566109143129</v>
      </c>
      <c r="AJ71" s="3">
        <v>1.5589782157721499</v>
      </c>
      <c r="AK71" s="3">
        <v>1.6793565313038701</v>
      </c>
      <c r="AL71" s="3">
        <v>0.895625815478025</v>
      </c>
      <c r="AM71" s="3">
        <v>3.5806965652588398</v>
      </c>
      <c r="AN71" s="3">
        <v>1.58262508439057</v>
      </c>
      <c r="AO71" s="3">
        <v>1.4829252066658001</v>
      </c>
      <c r="AP71" s="3">
        <v>2.03168052550767</v>
      </c>
      <c r="AQ71" s="3">
        <v>0.32195496385012701</v>
      </c>
      <c r="AR71" s="3">
        <v>1.7056360574403</v>
      </c>
      <c r="AS71" s="3">
        <v>2.2043383972747699</v>
      </c>
      <c r="AT71" s="3">
        <v>2.37285634124764</v>
      </c>
      <c r="AU71" s="3">
        <v>3.0202721839775202</v>
      </c>
      <c r="AV71" s="5">
        <v>1.88463810309436</v>
      </c>
    </row>
    <row r="72" spans="1:48" x14ac:dyDescent="0.2">
      <c r="A72" s="4" t="s">
        <v>86</v>
      </c>
      <c r="B72" s="3">
        <f t="shared" si="1"/>
        <v>1.284988726707045</v>
      </c>
      <c r="C72" s="3">
        <v>0.59655126044981999</v>
      </c>
      <c r="D72" s="3">
        <v>0.64804714267781105</v>
      </c>
      <c r="E72" s="3">
        <v>0.72094845264741603</v>
      </c>
      <c r="F72" s="3">
        <v>0</v>
      </c>
      <c r="G72" s="3">
        <v>0.75294248786500495</v>
      </c>
      <c r="H72" s="3">
        <v>0.41475371959729002</v>
      </c>
      <c r="I72" s="3">
        <v>1.4750883305767699</v>
      </c>
      <c r="J72" s="3">
        <v>1.1273522829192899</v>
      </c>
      <c r="K72" s="3">
        <v>0.23241052279307001</v>
      </c>
      <c r="L72" s="3">
        <v>1.4261687370415601</v>
      </c>
      <c r="M72" s="3">
        <v>2.44632477415696</v>
      </c>
      <c r="N72" s="3">
        <v>1.7718958525970001</v>
      </c>
      <c r="O72" s="3">
        <v>0.56271649780489197</v>
      </c>
      <c r="P72" s="3">
        <v>1.3870178478871</v>
      </c>
      <c r="Q72" s="3">
        <v>0.37366390760863699</v>
      </c>
      <c r="R72" s="3">
        <v>0</v>
      </c>
      <c r="S72" s="3">
        <v>1.4759798615456301</v>
      </c>
      <c r="T72" s="3">
        <v>1.1586506069092199</v>
      </c>
      <c r="U72" s="3">
        <v>5.9855391857505396</v>
      </c>
      <c r="V72" s="3">
        <v>1.82604061502931</v>
      </c>
      <c r="W72" s="3">
        <v>0.87319796707983899</v>
      </c>
      <c r="X72" s="3">
        <v>1.2599743875738101</v>
      </c>
      <c r="Y72" s="3">
        <v>1.4101804664073501</v>
      </c>
      <c r="Z72" s="3">
        <v>0.69750383335557498</v>
      </c>
      <c r="AA72" s="3">
        <v>0.45239465531358403</v>
      </c>
      <c r="AB72" s="3">
        <v>1.0259964216239501</v>
      </c>
      <c r="AC72" s="3">
        <v>0.75430613818353698</v>
      </c>
      <c r="AD72" s="3">
        <v>0.66486523791448005</v>
      </c>
      <c r="AE72" s="3">
        <v>0.42158924599127301</v>
      </c>
      <c r="AF72" s="3">
        <v>0.898168442383523</v>
      </c>
      <c r="AG72" s="3">
        <v>6.6261509474140103</v>
      </c>
      <c r="AH72" s="3">
        <v>4.6480872204144097</v>
      </c>
      <c r="AI72" s="3">
        <v>0.14976717648048399</v>
      </c>
      <c r="AJ72" s="3">
        <v>0.66180839055200502</v>
      </c>
      <c r="AK72" s="3">
        <v>0.66835377647183303</v>
      </c>
      <c r="AL72" s="3">
        <v>0.47525734603094</v>
      </c>
      <c r="AM72" s="3">
        <v>1.1875441710266099</v>
      </c>
      <c r="AN72" s="3">
        <v>2.1835021717376701</v>
      </c>
      <c r="AO72" s="3">
        <v>1.7705328980931401</v>
      </c>
      <c r="AP72" s="3">
        <v>0.89841378494671398</v>
      </c>
      <c r="AQ72" s="3">
        <v>1.1959014725972601</v>
      </c>
      <c r="AR72" s="3">
        <v>0.72406672692532803</v>
      </c>
      <c r="AS72" s="3">
        <v>1.7545742848263299</v>
      </c>
      <c r="AT72" s="3">
        <v>1.4689955176881899</v>
      </c>
      <c r="AU72" s="3">
        <v>0.35615234190733103</v>
      </c>
      <c r="AV72" s="5">
        <v>1.5001043197275701</v>
      </c>
    </row>
    <row r="73" spans="1:48" x14ac:dyDescent="0.2">
      <c r="A73" s="4" t="s">
        <v>87</v>
      </c>
      <c r="B73" s="3">
        <f t="shared" si="1"/>
        <v>94.731452590467853</v>
      </c>
      <c r="C73" s="3">
        <v>111.703326899098</v>
      </c>
      <c r="D73" s="3">
        <v>75.008534708702101</v>
      </c>
      <c r="E73" s="3">
        <v>180.98876332716401</v>
      </c>
      <c r="F73" s="3">
        <v>64.978087932764396</v>
      </c>
      <c r="G73" s="3">
        <v>86.476727298659895</v>
      </c>
      <c r="H73" s="3">
        <v>113.434726724969</v>
      </c>
      <c r="I73" s="3">
        <v>120.14062356556801</v>
      </c>
      <c r="J73" s="3">
        <v>107.00854980146001</v>
      </c>
      <c r="K73" s="3">
        <v>122.14267491269899</v>
      </c>
      <c r="L73" s="3">
        <v>103.250043676079</v>
      </c>
      <c r="M73" s="3">
        <v>98.027845175252807</v>
      </c>
      <c r="N73" s="3">
        <v>65.836608967980098</v>
      </c>
      <c r="O73" s="3">
        <v>60.605356195447499</v>
      </c>
      <c r="P73" s="3">
        <v>117.417235495138</v>
      </c>
      <c r="Q73" s="3">
        <v>103.699597028791</v>
      </c>
      <c r="R73" s="3">
        <v>129.48035979022299</v>
      </c>
      <c r="S73" s="3">
        <v>93.004478530218705</v>
      </c>
      <c r="T73" s="3">
        <v>73.591437883877404</v>
      </c>
      <c r="U73" s="3">
        <v>61.689887647526902</v>
      </c>
      <c r="V73" s="3">
        <v>75.542563136042403</v>
      </c>
      <c r="W73" s="3">
        <v>64.387413223853002</v>
      </c>
      <c r="X73" s="3">
        <v>71.228952878283195</v>
      </c>
      <c r="Y73" s="3">
        <v>48.615497212932603</v>
      </c>
      <c r="Z73" s="3">
        <v>62.653736117228398</v>
      </c>
      <c r="AA73" s="3">
        <v>88.753666475418598</v>
      </c>
      <c r="AB73" s="3">
        <v>117.608180999357</v>
      </c>
      <c r="AC73" s="3">
        <v>127.758901564846</v>
      </c>
      <c r="AD73" s="3">
        <v>66.852932489697494</v>
      </c>
      <c r="AE73" s="3">
        <v>104.188305062921</v>
      </c>
      <c r="AF73" s="3">
        <v>121.619926820465</v>
      </c>
      <c r="AG73" s="3">
        <v>115.890040112619</v>
      </c>
      <c r="AH73" s="3">
        <v>169.35300034318601</v>
      </c>
      <c r="AI73" s="3">
        <v>108.22584355566001</v>
      </c>
      <c r="AJ73" s="3">
        <v>131.98203351762399</v>
      </c>
      <c r="AK73" s="3">
        <v>60.632679573353499</v>
      </c>
      <c r="AL73" s="3">
        <v>63.716866632204201</v>
      </c>
      <c r="AM73" s="3">
        <v>84.382271887957202</v>
      </c>
      <c r="AN73" s="3">
        <v>18.915382772155098</v>
      </c>
      <c r="AO73" s="3">
        <v>28.220898785170601</v>
      </c>
      <c r="AP73" s="3">
        <v>35.893701201311998</v>
      </c>
      <c r="AQ73" s="3">
        <v>23.3627038898058</v>
      </c>
      <c r="AR73" s="3">
        <v>154.34809981918701</v>
      </c>
      <c r="AS73" s="3">
        <v>32.148442256848</v>
      </c>
      <c r="AT73" s="3">
        <v>176.688240720691</v>
      </c>
      <c r="AU73" s="3">
        <v>148.25965360025901</v>
      </c>
      <c r="AV73" s="5">
        <v>167.93201895082501</v>
      </c>
    </row>
    <row r="74" spans="1:48" x14ac:dyDescent="0.2">
      <c r="A74" s="4" t="s">
        <v>88</v>
      </c>
      <c r="B74" s="3">
        <f t="shared" si="1"/>
        <v>2.0676820007019212</v>
      </c>
      <c r="C74" s="3">
        <v>0.89885764243452604</v>
      </c>
      <c r="D74" s="3">
        <v>2.4411235273167602</v>
      </c>
      <c r="E74" s="3">
        <v>1.62944092844973</v>
      </c>
      <c r="F74" s="3">
        <v>1.74427966724315</v>
      </c>
      <c r="G74" s="3">
        <v>2.5526276573396398</v>
      </c>
      <c r="H74" s="3">
        <v>0.93739945408982095</v>
      </c>
      <c r="I74" s="3">
        <v>1.6669494816821999</v>
      </c>
      <c r="J74" s="3">
        <v>2.2931716538706199</v>
      </c>
      <c r="K74" s="3">
        <v>2.88903553586858</v>
      </c>
      <c r="L74" s="3">
        <v>1.61166703560946</v>
      </c>
      <c r="M74" s="3">
        <v>2.45734425512163</v>
      </c>
      <c r="N74" s="3">
        <v>0.57210343889352999</v>
      </c>
      <c r="O74" s="3">
        <v>0.847876885206019</v>
      </c>
      <c r="P74" s="3">
        <v>1.5674238855345699</v>
      </c>
      <c r="Q74" s="3">
        <v>3.8003891684317601</v>
      </c>
      <c r="R74" s="3">
        <v>0.92491267085606599</v>
      </c>
      <c r="S74" s="3">
        <v>1.9062365393320899</v>
      </c>
      <c r="T74" s="3">
        <v>0.98201510475793796</v>
      </c>
      <c r="U74" s="3">
        <v>8.4550796352768494</v>
      </c>
      <c r="V74" s="3">
        <v>1.47396376864697</v>
      </c>
      <c r="W74" s="3">
        <v>0.74007952699714397</v>
      </c>
      <c r="X74" s="3">
        <v>1.8984749218172901</v>
      </c>
      <c r="Y74" s="3">
        <v>1.8212562394334399</v>
      </c>
      <c r="Z74" s="3">
        <v>1.5764529206583799</v>
      </c>
      <c r="AA74" s="3">
        <v>2.38577046265035</v>
      </c>
      <c r="AB74" s="3">
        <v>0.86958396038820396</v>
      </c>
      <c r="AC74" s="3">
        <v>2.2731117407422801</v>
      </c>
      <c r="AD74" s="3">
        <v>2.0035803791206601</v>
      </c>
      <c r="AE74" s="3">
        <v>0.31761622248666799</v>
      </c>
      <c r="AF74" s="3">
        <v>1.7762342971630201</v>
      </c>
      <c r="AG74" s="3">
        <v>8.1687254001596497</v>
      </c>
      <c r="AH74" s="3">
        <v>9.2693869747334201</v>
      </c>
      <c r="AI74" s="3">
        <v>2.0309643459211602</v>
      </c>
      <c r="AJ74" s="3">
        <v>0.37394409905345499</v>
      </c>
      <c r="AK74" s="3">
        <v>1.00704656860283</v>
      </c>
      <c r="AL74" s="3">
        <v>1.0741458259956</v>
      </c>
      <c r="AM74" s="3">
        <v>1.8788072138235301</v>
      </c>
      <c r="AN74" s="3">
        <v>0.75923230399818098</v>
      </c>
      <c r="AO74" s="3">
        <v>2.4454488733234601</v>
      </c>
      <c r="AP74" s="3">
        <v>2.4366438734973701</v>
      </c>
      <c r="AQ74" s="3">
        <v>0.96532104870603996</v>
      </c>
      <c r="AR74" s="3">
        <v>0.61368324363983695</v>
      </c>
      <c r="AS74" s="3">
        <v>0.66092916472343299</v>
      </c>
      <c r="AT74" s="3">
        <v>2.6086723008367199</v>
      </c>
      <c r="AU74" s="3">
        <v>1.8111429481621999</v>
      </c>
      <c r="AV74" s="5">
        <v>1.6952192396921399</v>
      </c>
    </row>
    <row r="75" spans="1:48" x14ac:dyDescent="0.2">
      <c r="A75" s="4" t="s">
        <v>89</v>
      </c>
      <c r="B75" s="3">
        <f t="shared" si="1"/>
        <v>795.15552184322701</v>
      </c>
      <c r="C75" s="3">
        <v>710.70328941274204</v>
      </c>
      <c r="D75" s="3">
        <v>922.06542417030596</v>
      </c>
      <c r="E75" s="3">
        <v>1176.0785089660001</v>
      </c>
      <c r="F75" s="3">
        <v>472.15881033189299</v>
      </c>
      <c r="G75" s="3">
        <v>651.24478303212197</v>
      </c>
      <c r="H75" s="3">
        <v>619.53273340769601</v>
      </c>
      <c r="I75" s="3">
        <v>902.81017580382104</v>
      </c>
      <c r="J75" s="3">
        <v>627.67911655655405</v>
      </c>
      <c r="K75" s="3">
        <v>711.22040827015201</v>
      </c>
      <c r="L75" s="3">
        <v>530.98122300148998</v>
      </c>
      <c r="M75" s="3">
        <v>722.43250074211699</v>
      </c>
      <c r="N75" s="3">
        <v>673.68911039097202</v>
      </c>
      <c r="O75" s="3">
        <v>742.45752581207103</v>
      </c>
      <c r="P75" s="3">
        <v>875.80377511449205</v>
      </c>
      <c r="Q75" s="3">
        <v>768.96376778065599</v>
      </c>
      <c r="R75" s="3">
        <v>1077.04337932099</v>
      </c>
      <c r="S75" s="3">
        <v>385.10812752397902</v>
      </c>
      <c r="T75" s="3">
        <v>1189.7373916030199</v>
      </c>
      <c r="U75" s="3">
        <v>455.20188158154201</v>
      </c>
      <c r="V75" s="3">
        <v>799.23869602413504</v>
      </c>
      <c r="W75" s="3">
        <v>1119.1289543026401</v>
      </c>
      <c r="X75" s="3">
        <v>765.29862799445698</v>
      </c>
      <c r="Y75" s="3">
        <v>993.706438754641</v>
      </c>
      <c r="Z75" s="3">
        <v>981.72653669676401</v>
      </c>
      <c r="AA75" s="3">
        <v>919.65276980971703</v>
      </c>
      <c r="AB75" s="3">
        <v>1219.52639066964</v>
      </c>
      <c r="AC75" s="3">
        <v>881.27553879125696</v>
      </c>
      <c r="AD75" s="3">
        <v>510.600844660181</v>
      </c>
      <c r="AE75" s="3">
        <v>571.75062867893598</v>
      </c>
      <c r="AF75" s="3">
        <v>663.73793655852</v>
      </c>
      <c r="AG75" s="3">
        <v>670.19064478701102</v>
      </c>
      <c r="AH75" s="3">
        <v>904.969802546751</v>
      </c>
      <c r="AI75" s="3">
        <v>726.95278164330205</v>
      </c>
      <c r="AJ75" s="3">
        <v>1063.96309296192</v>
      </c>
      <c r="AK75" s="3">
        <v>666.64293609836398</v>
      </c>
      <c r="AL75" s="3">
        <v>516.08815106385896</v>
      </c>
      <c r="AM75" s="3">
        <v>777.48387796224301</v>
      </c>
      <c r="AN75" s="3">
        <v>425.24161212269098</v>
      </c>
      <c r="AO75" s="3">
        <v>599.87279714210194</v>
      </c>
      <c r="AP75" s="3">
        <v>829.47712807634105</v>
      </c>
      <c r="AQ75" s="3">
        <v>578.71696377933404</v>
      </c>
      <c r="AR75" s="3">
        <v>1456.71207050662</v>
      </c>
      <c r="AS75" s="3">
        <v>786.55679233313504</v>
      </c>
      <c r="AT75" s="3">
        <v>870.08672944139505</v>
      </c>
      <c r="AU75" s="3">
        <v>1057.9524672462801</v>
      </c>
      <c r="AV75" s="5">
        <v>1005.6908613135899</v>
      </c>
    </row>
    <row r="76" spans="1:48" x14ac:dyDescent="0.2">
      <c r="A76" s="4" t="s">
        <v>90</v>
      </c>
      <c r="B76" s="3">
        <f t="shared" si="1"/>
        <v>1.9376456783955902</v>
      </c>
      <c r="C76" s="3">
        <v>1.1772648768169001</v>
      </c>
      <c r="D76" s="3">
        <v>2.44151630664537</v>
      </c>
      <c r="E76" s="3">
        <v>1.16407364799949</v>
      </c>
      <c r="F76" s="3">
        <v>1.1630402157772499</v>
      </c>
      <c r="G76" s="3">
        <v>3.2419534956182701</v>
      </c>
      <c r="H76" s="3">
        <v>1.1161312888599599</v>
      </c>
      <c r="I76" s="3">
        <v>0.69467403983216203</v>
      </c>
      <c r="J76" s="3">
        <v>0.24270271191407999</v>
      </c>
      <c r="K76" s="3">
        <v>1.0006927739247899</v>
      </c>
      <c r="L76" s="3">
        <v>2.30275193503009</v>
      </c>
      <c r="M76" s="3">
        <v>2.0481163703185898</v>
      </c>
      <c r="N76" s="3">
        <v>0</v>
      </c>
      <c r="O76" s="3">
        <v>0.10095396541471501</v>
      </c>
      <c r="P76" s="3">
        <v>1.38638021182325</v>
      </c>
      <c r="Q76" s="3">
        <v>0.60333343730533695</v>
      </c>
      <c r="R76" s="3">
        <v>1.40961750898611</v>
      </c>
      <c r="S76" s="3">
        <v>2.0427249158409899</v>
      </c>
      <c r="T76" s="3">
        <v>1.3251541987508599</v>
      </c>
      <c r="U76" s="3">
        <v>9.0604714997496103</v>
      </c>
      <c r="V76" s="3">
        <v>2.1060013299412899</v>
      </c>
      <c r="W76" s="3">
        <v>1.29241026543454</v>
      </c>
      <c r="X76" s="3">
        <v>1.24324906384495</v>
      </c>
      <c r="Y76" s="3">
        <v>1.08425552468282</v>
      </c>
      <c r="Z76" s="3">
        <v>0.50054176939112904</v>
      </c>
      <c r="AA76" s="3">
        <v>1.7855576661049399</v>
      </c>
      <c r="AB76" s="3">
        <v>2.3468739547725601</v>
      </c>
      <c r="AC76" s="3">
        <v>2.0298906132131398</v>
      </c>
      <c r="AD76" s="3">
        <v>1.0735193342673901</v>
      </c>
      <c r="AE76" s="3">
        <v>0.60508062336961399</v>
      </c>
      <c r="AF76" s="3">
        <v>1.08766536435865</v>
      </c>
      <c r="AG76" s="3">
        <v>11.5093814031748</v>
      </c>
      <c r="AH76" s="3">
        <v>11.0367600342763</v>
      </c>
      <c r="AI76" s="3">
        <v>2.7406308899638701</v>
      </c>
      <c r="AJ76" s="3">
        <v>0.80143771510732498</v>
      </c>
      <c r="AK76" s="3">
        <v>0.959246288998995</v>
      </c>
      <c r="AL76" s="3">
        <v>1.7905310953040201</v>
      </c>
      <c r="AM76" s="3">
        <v>0.63915289655414698</v>
      </c>
      <c r="AN76" s="3">
        <v>1.2655907754499001</v>
      </c>
      <c r="AO76" s="3">
        <v>0.95292559036549396</v>
      </c>
      <c r="AP76" s="3">
        <v>1.64403217637956</v>
      </c>
      <c r="AQ76" s="3">
        <v>0.64365091324824297</v>
      </c>
      <c r="AR76" s="3">
        <v>1.2665342566511599</v>
      </c>
      <c r="AS76" s="3">
        <v>0.73448389879697196</v>
      </c>
      <c r="AT76" s="3">
        <v>2.0330587316401698</v>
      </c>
      <c r="AU76" s="3">
        <v>1.15011705584556</v>
      </c>
      <c r="AV76" s="5">
        <v>2.2875685744518202</v>
      </c>
    </row>
    <row r="77" spans="1:48" ht="17" thickBot="1" x14ac:dyDescent="0.25">
      <c r="A77" s="6" t="s">
        <v>91</v>
      </c>
      <c r="B77" s="7">
        <f t="shared" si="1"/>
        <v>4.2618164070184923</v>
      </c>
      <c r="C77" s="7">
        <v>5.5765491311442998</v>
      </c>
      <c r="D77" s="7">
        <v>5.7659830871489897</v>
      </c>
      <c r="E77" s="7">
        <v>6.4552195165453101</v>
      </c>
      <c r="F77" s="7">
        <v>3.9635672115456502</v>
      </c>
      <c r="G77" s="7">
        <v>7.2080933623642203</v>
      </c>
      <c r="H77" s="7">
        <v>5.32518639373854</v>
      </c>
      <c r="I77" s="7">
        <v>3.1150066071839002</v>
      </c>
      <c r="J77" s="7">
        <v>4.26617433608972</v>
      </c>
      <c r="K77" s="7">
        <v>5.4183344154802597</v>
      </c>
      <c r="L77" s="7">
        <v>2.12023752240178</v>
      </c>
      <c r="M77" s="7">
        <v>1.74496263772778</v>
      </c>
      <c r="N77" s="7">
        <v>2.39474409169171</v>
      </c>
      <c r="O77" s="7">
        <v>4.6264958928110298</v>
      </c>
      <c r="P77" s="7">
        <v>2.4771178058260701</v>
      </c>
      <c r="Q77" s="7">
        <v>1.7675435144760101</v>
      </c>
      <c r="R77" s="7">
        <v>8.9045733822861894</v>
      </c>
      <c r="S77" s="7">
        <v>6.1269138062168897</v>
      </c>
      <c r="T77" s="7">
        <v>3.8658991935453901</v>
      </c>
      <c r="U77" s="7">
        <v>5.0559668122059502</v>
      </c>
      <c r="V77" s="7">
        <v>5.3765433952908603</v>
      </c>
      <c r="W77" s="7">
        <v>4.2780085250797901</v>
      </c>
      <c r="X77" s="7">
        <v>4.9667172197038196</v>
      </c>
      <c r="Y77" s="7">
        <v>2.7226860953146299</v>
      </c>
      <c r="Z77" s="7">
        <v>2.6709464972232202</v>
      </c>
      <c r="AA77" s="7">
        <v>5.2989580030467804</v>
      </c>
      <c r="AB77" s="7">
        <v>4.8532739822878304</v>
      </c>
      <c r="AC77" s="7">
        <v>5.7769183229369396</v>
      </c>
      <c r="AD77" s="7">
        <v>3.66918305792501</v>
      </c>
      <c r="AE77" s="7">
        <v>2.08920893013453</v>
      </c>
      <c r="AF77" s="7">
        <v>1.6690963554293801</v>
      </c>
      <c r="AG77" s="7">
        <v>7.4288644127377799</v>
      </c>
      <c r="AH77" s="7">
        <v>6.3743420731298102</v>
      </c>
      <c r="AI77" s="7">
        <v>2.12533238623669</v>
      </c>
      <c r="AJ77" s="7">
        <v>1.8447908886637101</v>
      </c>
      <c r="AK77" s="7">
        <v>2.03240307481662</v>
      </c>
      <c r="AL77" s="7">
        <v>2.0875318880965099</v>
      </c>
      <c r="AM77" s="7">
        <v>2.7284726984011498</v>
      </c>
      <c r="AN77" s="7">
        <v>2.0430251089405602</v>
      </c>
      <c r="AO77" s="7">
        <v>1.5952680253525999</v>
      </c>
      <c r="AP77" s="7">
        <v>2.2463067089682802</v>
      </c>
      <c r="AQ77" s="7">
        <v>2.7707639313162402</v>
      </c>
      <c r="AR77" s="7">
        <v>9.1742545513834202</v>
      </c>
      <c r="AS77" s="7">
        <v>1.9761114420013799</v>
      </c>
      <c r="AT77" s="7">
        <v>7.7996666772491796</v>
      </c>
      <c r="AU77" s="7">
        <v>7.7616927421577202</v>
      </c>
      <c r="AV77" s="8">
        <v>6.5046190085964897</v>
      </c>
    </row>
    <row r="82" spans="1:50" x14ac:dyDescent="0.2">
      <c r="A82" s="18"/>
      <c r="B82" s="18"/>
      <c r="C82" s="18"/>
      <c r="D82" s="18"/>
      <c r="E82" s="18"/>
      <c r="F82" s="18"/>
      <c r="G82" s="18"/>
      <c r="H82" s="18"/>
      <c r="I82" s="18"/>
      <c r="J82" s="18"/>
      <c r="K82" s="18"/>
      <c r="L82" s="18"/>
      <c r="M82" s="18"/>
      <c r="N82" s="18"/>
      <c r="O82" s="18"/>
      <c r="P82" s="18"/>
      <c r="Q82" s="18"/>
      <c r="R82" s="18"/>
      <c r="S82" s="18"/>
      <c r="T82" s="18"/>
      <c r="U82" s="18"/>
      <c r="V82" s="18"/>
      <c r="W82" s="18"/>
      <c r="X82" s="18"/>
      <c r="Y82" s="18"/>
      <c r="Z82" s="18"/>
      <c r="AA82" s="18"/>
      <c r="AB82" s="18"/>
      <c r="AC82" s="18"/>
      <c r="AD82" s="18"/>
      <c r="AE82" s="18"/>
      <c r="AF82" s="18"/>
      <c r="AG82" s="18"/>
      <c r="AH82" s="18"/>
      <c r="AI82" s="18"/>
      <c r="AJ82" s="18"/>
      <c r="AK82" s="18"/>
      <c r="AL82" s="18"/>
      <c r="AM82" s="18"/>
      <c r="AN82" s="18"/>
      <c r="AO82" s="18"/>
      <c r="AP82" s="18"/>
      <c r="AQ82" s="18"/>
      <c r="AR82" s="18"/>
      <c r="AS82" s="18"/>
      <c r="AT82" s="18"/>
      <c r="AU82" s="18"/>
      <c r="AV82" s="18"/>
      <c r="AW82" s="18"/>
      <c r="AX82" s="18"/>
    </row>
    <row r="83" spans="1:50" x14ac:dyDescent="0.2">
      <c r="A83" s="18"/>
      <c r="B83" s="19"/>
      <c r="C83" s="19"/>
      <c r="D83" s="19"/>
      <c r="E83" s="19"/>
      <c r="F83" s="19"/>
      <c r="G83" s="19"/>
      <c r="H83" s="19"/>
      <c r="I83" s="19"/>
      <c r="J83" s="19"/>
      <c r="K83" s="19"/>
      <c r="L83" s="19"/>
      <c r="M83" s="19"/>
      <c r="N83" s="19"/>
      <c r="O83" s="19"/>
      <c r="P83" s="19"/>
      <c r="Q83" s="19"/>
      <c r="R83" s="19"/>
      <c r="S83" s="19"/>
      <c r="T83" s="19"/>
      <c r="U83" s="19"/>
      <c r="V83" s="19"/>
      <c r="W83" s="19"/>
      <c r="X83" s="19"/>
      <c r="Y83" s="19"/>
      <c r="Z83" s="19"/>
      <c r="AA83" s="19"/>
      <c r="AB83" s="19"/>
      <c r="AC83" s="19"/>
      <c r="AD83" s="19"/>
      <c r="AE83" s="19"/>
      <c r="AF83" s="19"/>
      <c r="AG83" s="19"/>
      <c r="AH83" s="19"/>
      <c r="AI83" s="19"/>
      <c r="AJ83" s="19"/>
      <c r="AK83" s="19"/>
      <c r="AL83" s="19"/>
      <c r="AM83" s="19"/>
      <c r="AN83" s="19"/>
      <c r="AO83" s="19"/>
      <c r="AP83" s="19"/>
      <c r="AQ83" s="19"/>
      <c r="AR83" s="19"/>
      <c r="AS83" s="19"/>
      <c r="AT83" s="19"/>
      <c r="AU83" s="19"/>
      <c r="AV83" s="19"/>
      <c r="AW83" s="18"/>
      <c r="AX83" s="18"/>
    </row>
    <row r="84" spans="1:50" x14ac:dyDescent="0.2">
      <c r="A84" s="18"/>
      <c r="B84" s="18"/>
      <c r="C84" s="18"/>
      <c r="D84" s="18"/>
      <c r="E84" s="18"/>
      <c r="F84" s="18"/>
      <c r="G84" s="18"/>
      <c r="H84" s="18"/>
      <c r="I84" s="18"/>
      <c r="J84" s="18"/>
      <c r="K84" s="18"/>
      <c r="L84" s="18"/>
      <c r="M84" s="18"/>
      <c r="N84" s="18"/>
      <c r="O84" s="18"/>
      <c r="P84" s="18"/>
      <c r="Q84" s="18"/>
      <c r="R84" s="18"/>
      <c r="S84" s="18"/>
      <c r="T84" s="18"/>
      <c r="U84" s="18"/>
      <c r="V84" s="18"/>
      <c r="W84" s="18"/>
      <c r="X84" s="18"/>
      <c r="Y84" s="18"/>
      <c r="Z84" s="18"/>
      <c r="AA84" s="18"/>
      <c r="AB84" s="18"/>
      <c r="AC84" s="18"/>
      <c r="AD84" s="18"/>
      <c r="AE84" s="18"/>
      <c r="AF84" s="18"/>
      <c r="AG84" s="18"/>
      <c r="AH84" s="18"/>
      <c r="AI84" s="18"/>
      <c r="AJ84" s="18"/>
      <c r="AK84" s="18"/>
      <c r="AL84" s="18"/>
      <c r="AM84" s="18"/>
      <c r="AN84" s="18"/>
      <c r="AO84" s="18"/>
      <c r="AP84" s="18"/>
      <c r="AQ84" s="18"/>
      <c r="AR84" s="18"/>
      <c r="AS84" s="18"/>
      <c r="AT84" s="18"/>
      <c r="AU84" s="18"/>
      <c r="AV84" s="18"/>
      <c r="AW84" s="18"/>
      <c r="AX84" s="18"/>
    </row>
    <row r="85" spans="1:50" x14ac:dyDescent="0.2">
      <c r="A85" s="18"/>
      <c r="B85" s="18"/>
      <c r="C85" s="18"/>
      <c r="D85" s="18"/>
      <c r="E85" s="18"/>
      <c r="F85" s="18"/>
      <c r="G85" s="18"/>
      <c r="H85" s="18"/>
      <c r="I85" s="18"/>
      <c r="J85" s="18"/>
      <c r="K85" s="18"/>
      <c r="L85" s="18"/>
      <c r="M85" s="18"/>
      <c r="N85" s="18"/>
      <c r="O85" s="18"/>
      <c r="P85" s="18"/>
      <c r="Q85" s="18"/>
      <c r="R85" s="18"/>
      <c r="S85" s="18"/>
      <c r="T85" s="18"/>
      <c r="U85" s="18"/>
      <c r="V85" s="18"/>
      <c r="W85" s="18"/>
      <c r="X85" s="18"/>
      <c r="Y85" s="18"/>
      <c r="Z85" s="18"/>
      <c r="AA85" s="18"/>
      <c r="AB85" s="18"/>
      <c r="AC85" s="18"/>
      <c r="AD85" s="18"/>
      <c r="AE85" s="18"/>
      <c r="AF85" s="18"/>
      <c r="AG85" s="18"/>
      <c r="AH85" s="18"/>
      <c r="AI85" s="18"/>
      <c r="AJ85" s="18"/>
      <c r="AK85" s="18"/>
      <c r="AL85" s="18"/>
      <c r="AM85" s="18"/>
      <c r="AN85" s="18"/>
      <c r="AO85" s="18"/>
      <c r="AP85" s="18"/>
      <c r="AQ85" s="18"/>
      <c r="AR85" s="18"/>
      <c r="AS85" s="18"/>
      <c r="AT85" s="18"/>
      <c r="AU85" s="18"/>
      <c r="AV85" s="18"/>
      <c r="AW85" s="18"/>
      <c r="AX85" s="18"/>
    </row>
    <row r="86" spans="1:50" x14ac:dyDescent="0.2">
      <c r="A86" s="18"/>
      <c r="B86" s="18"/>
      <c r="C86" s="18"/>
      <c r="D86" s="18"/>
      <c r="E86" s="18"/>
      <c r="F86" s="18"/>
      <c r="G86" s="18"/>
      <c r="H86" s="18"/>
      <c r="I86" s="18"/>
      <c r="J86" s="18"/>
      <c r="K86" s="18"/>
      <c r="L86" s="18"/>
      <c r="M86" s="18"/>
      <c r="N86" s="18"/>
      <c r="O86" s="18"/>
      <c r="P86" s="18"/>
      <c r="Q86" s="18"/>
      <c r="R86" s="18"/>
      <c r="S86" s="18"/>
      <c r="T86" s="18"/>
      <c r="U86" s="18"/>
      <c r="V86" s="18"/>
      <c r="W86" s="18"/>
      <c r="X86" s="18"/>
      <c r="Y86" s="18"/>
      <c r="Z86" s="18"/>
      <c r="AA86" s="18"/>
      <c r="AB86" s="18"/>
      <c r="AC86" s="18"/>
      <c r="AD86" s="18"/>
      <c r="AE86" s="18"/>
      <c r="AF86" s="18"/>
      <c r="AG86" s="18"/>
      <c r="AH86" s="18"/>
      <c r="AI86" s="18"/>
      <c r="AJ86" s="18"/>
      <c r="AK86" s="18"/>
      <c r="AL86" s="18"/>
      <c r="AM86" s="18"/>
      <c r="AN86" s="18"/>
      <c r="AO86" s="18"/>
      <c r="AP86" s="18"/>
      <c r="AQ86" s="18"/>
      <c r="AR86" s="18"/>
      <c r="AS86" s="18"/>
      <c r="AT86" s="18"/>
      <c r="AU86" s="18"/>
      <c r="AV86" s="18"/>
      <c r="AW86" s="18"/>
      <c r="AX86" s="18"/>
    </row>
    <row r="87" spans="1:50" x14ac:dyDescent="0.2">
      <c r="A87" s="18"/>
      <c r="B87" s="18"/>
      <c r="C87" s="18"/>
      <c r="D87" s="18"/>
      <c r="E87" s="18"/>
      <c r="F87" s="18"/>
      <c r="G87" s="18"/>
      <c r="H87" s="18"/>
      <c r="I87" s="18"/>
      <c r="J87" s="18"/>
      <c r="K87" s="18"/>
      <c r="L87" s="18"/>
      <c r="M87" s="18"/>
      <c r="N87" s="18"/>
      <c r="O87" s="18"/>
      <c r="P87" s="18"/>
      <c r="Q87" s="18"/>
      <c r="R87" s="18"/>
      <c r="S87" s="18"/>
      <c r="T87" s="18"/>
      <c r="U87" s="18"/>
      <c r="V87" s="18"/>
      <c r="W87" s="18"/>
      <c r="X87" s="18"/>
      <c r="Y87" s="18"/>
      <c r="Z87" s="18"/>
      <c r="AA87" s="18"/>
      <c r="AB87" s="18"/>
      <c r="AC87" s="18"/>
      <c r="AD87" s="18"/>
      <c r="AE87" s="18"/>
      <c r="AF87" s="18"/>
      <c r="AG87" s="18"/>
      <c r="AH87" s="18"/>
      <c r="AI87" s="18"/>
      <c r="AJ87" s="18"/>
      <c r="AK87" s="18"/>
      <c r="AL87" s="18"/>
      <c r="AM87" s="18"/>
      <c r="AN87" s="18"/>
      <c r="AO87" s="18"/>
      <c r="AP87" s="18"/>
      <c r="AQ87" s="18"/>
      <c r="AR87" s="18"/>
      <c r="AS87" s="18"/>
      <c r="AT87" s="18"/>
      <c r="AU87" s="18"/>
      <c r="AV87" s="18"/>
      <c r="AW87" s="18"/>
      <c r="AX87" s="18"/>
    </row>
    <row r="88" spans="1:50" x14ac:dyDescent="0.2">
      <c r="A88" s="18"/>
      <c r="B88" s="18"/>
      <c r="C88" s="18"/>
      <c r="D88" s="18"/>
      <c r="E88" s="18"/>
      <c r="F88" s="18"/>
      <c r="G88" s="18"/>
      <c r="H88" s="18"/>
      <c r="I88" s="18"/>
      <c r="J88" s="18"/>
      <c r="K88" s="18"/>
      <c r="L88" s="18"/>
      <c r="M88" s="18"/>
      <c r="N88" s="18"/>
      <c r="O88" s="18"/>
      <c r="P88" s="18"/>
      <c r="Q88" s="18"/>
      <c r="R88" s="18"/>
      <c r="S88" s="18"/>
      <c r="T88" s="18"/>
      <c r="U88" s="18"/>
      <c r="V88" s="18"/>
      <c r="W88" s="18"/>
      <c r="X88" s="18"/>
      <c r="Y88" s="18"/>
      <c r="Z88" s="18"/>
      <c r="AA88" s="18"/>
      <c r="AB88" s="18"/>
      <c r="AC88" s="18"/>
      <c r="AD88" s="18"/>
      <c r="AE88" s="18"/>
      <c r="AF88" s="18"/>
      <c r="AG88" s="18"/>
      <c r="AH88" s="18"/>
      <c r="AI88" s="18"/>
      <c r="AJ88" s="18"/>
      <c r="AK88" s="18"/>
      <c r="AL88" s="18"/>
      <c r="AM88" s="18"/>
      <c r="AN88" s="18"/>
      <c r="AO88" s="18"/>
      <c r="AP88" s="18"/>
      <c r="AQ88" s="18"/>
      <c r="AR88" s="18"/>
      <c r="AS88" s="18"/>
      <c r="AT88" s="18"/>
      <c r="AU88" s="18"/>
      <c r="AV88" s="18"/>
      <c r="AW88" s="18"/>
      <c r="AX88" s="18"/>
    </row>
  </sheetData>
  <sortState xmlns:xlrd2="http://schemas.microsoft.com/office/spreadsheetml/2017/richdata2" columnSort="1" caseSensitive="1" ref="C2:AV63">
    <sortCondition ref="C2:AV2"/>
  </sortState>
  <mergeCells count="1">
    <mergeCell ref="A63:AV63"/>
  </mergeCells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ImmuneGene.TPM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9-17T12:37:54Z</dcterms:created>
  <dcterms:modified xsi:type="dcterms:W3CDTF">2021-11-24T13:16:24Z</dcterms:modified>
</cp:coreProperties>
</file>